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x Drive\Box\Fischbach Research\"/>
    </mc:Choice>
  </mc:AlternateContent>
  <xr:revisionPtr revIDLastSave="0" documentId="13_ncr:1_{58E5897B-8CA5-4A23-B42B-57E1E8C68274}" xr6:coauthVersionLast="46" xr6:coauthVersionMax="46" xr10:uidLastSave="{00000000-0000-0000-0000-000000000000}"/>
  <bookViews>
    <workbookView xWindow="-120" yWindow="-120" windowWidth="29040" windowHeight="15840" xr2:uid="{33C8A5AD-182D-3F48-BDF7-FB9FDB5B1204}"/>
  </bookViews>
  <sheets>
    <sheet name="Sheet1" sheetId="1" r:id="rId1"/>
  </sheets>
  <definedNames>
    <definedName name="FA_NLH_72_HA_1_19_21" localSheetId="0">Sheet1!#REF!</definedName>
    <definedName name="FA_NLH_72_HA_1_19_21_1" localSheetId="0">Sheet1!#REF!</definedName>
    <definedName name="FA_NLH_72_HA_1_19_21_2" localSheetId="0">Sheet1!#REF!</definedName>
    <definedName name="FA_NLH_72_HA_1_19_21_3" localSheetId="0">Sheet1!#REF!</definedName>
    <definedName name="FA_NLH_72_HA_1_19_21_4" localSheetId="0">Sheet1!#REF!</definedName>
    <definedName name="FA_NLH_72_HA_1_19_21_5" localSheetId="0">Sheet1!#REF!</definedName>
    <definedName name="FA_NLH_72_HA_1_19_21_6" localSheetId="0">Sheet1!#REF!</definedName>
    <definedName name="FA_NLH_72_HA_1_19_21_7" localSheetId="0">Sheet1!$E$6:$J$394</definedName>
    <definedName name="Rxns" localSheetId="0">Sheet1!$B$6:$B$3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F8B0E93-3504-4B40-AB8E-588BA76C8393}" name="FA_NLH-72-HA-1-19-217" type="6" refreshedVersion="6" background="1" saveData="1">
    <textPr sourceFile="/Users/jeffreyvarner/Desktop/tmp_desktop/PSOC-Mtg-3-10-2020/psoc_meeting_simulations-2020/FA_NLH-72-HA-1-19-21.txt">
      <textFields count="6">
        <textField/>
        <textField/>
        <textField/>
        <textField/>
        <textField/>
        <textField/>
      </textFields>
    </textPr>
  </connection>
  <connection id="2" xr16:uid="{FC58613A-E1AA-6F44-823A-E57C0D56890B}" name="Rxns" type="6" refreshedVersion="6" background="1" saveData="1">
    <textPr sourceFile="/Users/jeffreyvarner/Desktop/tmp_desktop/PSOC-Mtg-3-10-2020/psoc_meeting_simulations-2020/Rxns.txt">
      <textFields>
        <textField/>
      </textFields>
    </textPr>
  </connection>
</connections>
</file>

<file path=xl/sharedStrings.xml><?xml version="1.0" encoding="utf-8"?>
<sst xmlns="http://schemas.openxmlformats.org/spreadsheetml/2006/main" count="1183" uniqueCount="1100">
  <si>
    <t>EX_ala_L(e)</t>
  </si>
  <si>
    <t>EX_arg_L(e)</t>
  </si>
  <si>
    <t>EX_asn_L(e)</t>
  </si>
  <si>
    <t>EX_asp_L(e)</t>
  </si>
  <si>
    <t>EX_chol(e)</t>
  </si>
  <si>
    <t>EX_cit(e)</t>
  </si>
  <si>
    <t>EX_cl(e)</t>
  </si>
  <si>
    <t>EX_co2(e)</t>
  </si>
  <si>
    <t>EX_glc(e)</t>
  </si>
  <si>
    <t>EX_gln_L(e)</t>
  </si>
  <si>
    <t>EX_glu_L(e)</t>
  </si>
  <si>
    <t>EX_gly(e)</t>
  </si>
  <si>
    <t>EX_h(e)</t>
  </si>
  <si>
    <t>EX_h2o(e)</t>
  </si>
  <si>
    <t>EX_ile_L(e)</t>
  </si>
  <si>
    <t>EX_k(e)</t>
  </si>
  <si>
    <t>EX_lac_L(e)</t>
  </si>
  <si>
    <t>EX_leu_L(e)</t>
  </si>
  <si>
    <t>EX_lys_L(e)</t>
  </si>
  <si>
    <t>EX_na1(e)</t>
  </si>
  <si>
    <t>EX_nh4(e)</t>
  </si>
  <si>
    <t>EX_o2(e)</t>
  </si>
  <si>
    <t>EX_orn(e)</t>
  </si>
  <si>
    <t>EX_phe_L(e)</t>
  </si>
  <si>
    <t>EX_pi(e)</t>
  </si>
  <si>
    <t>EX_pro_L(e)</t>
  </si>
  <si>
    <t>EX_ser_L(e)</t>
  </si>
  <si>
    <t>EX_thr_L(e)</t>
  </si>
  <si>
    <t>EX_trp_L(e)</t>
  </si>
  <si>
    <t>EX_tyr_L(e)</t>
  </si>
  <si>
    <t>EX_urea(e)</t>
  </si>
  <si>
    <t>EX_val_L(e)</t>
  </si>
  <si>
    <t>EX_mal_L(e)</t>
  </si>
  <si>
    <t>EX_ha(e)</t>
  </si>
  <si>
    <t>DM_atp_c_</t>
  </si>
  <si>
    <t>DM_gudac_c_</t>
  </si>
  <si>
    <t>DM_Tyr_ggn_c_</t>
  </si>
  <si>
    <t>DM_nadph[c]</t>
  </si>
  <si>
    <t>DM_nadph[m]</t>
  </si>
  <si>
    <t>DM_nadh_trans[m]</t>
  </si>
  <si>
    <t>GLCt1r</t>
  </si>
  <si>
    <t>HEX1</t>
  </si>
  <si>
    <t>PGI</t>
  </si>
  <si>
    <t>PFK</t>
  </si>
  <si>
    <t>FBA</t>
  </si>
  <si>
    <t>TPI</t>
  </si>
  <si>
    <t>G3PD1</t>
  </si>
  <si>
    <t>GAPD</t>
  </si>
  <si>
    <t>PGK</t>
  </si>
  <si>
    <t>PGCD</t>
  </si>
  <si>
    <t>PGM</t>
  </si>
  <si>
    <t>ENO</t>
  </si>
  <si>
    <t>PYK</t>
  </si>
  <si>
    <t>LDH_L</t>
  </si>
  <si>
    <t>L_LACt2r</t>
  </si>
  <si>
    <t>PGMT</t>
  </si>
  <si>
    <t>G6PDH2r</t>
  </si>
  <si>
    <t>PGL</t>
  </si>
  <si>
    <t>GNDc</t>
  </si>
  <si>
    <t>RPE</t>
  </si>
  <si>
    <t>RPI</t>
  </si>
  <si>
    <t>PRPPS</t>
  </si>
  <si>
    <t>TKT1</t>
  </si>
  <si>
    <t>TKT2</t>
  </si>
  <si>
    <t>TALA</t>
  </si>
  <si>
    <t>PYRt2m</t>
  </si>
  <si>
    <t>PDHm</t>
  </si>
  <si>
    <t>CSm</t>
  </si>
  <si>
    <t>ACONTm</t>
  </si>
  <si>
    <t>ICDHxm</t>
  </si>
  <si>
    <t>ICDHyrm</t>
  </si>
  <si>
    <t>AKGDm</t>
  </si>
  <si>
    <t>SUCOAS1m</t>
  </si>
  <si>
    <t>SUCD1m</t>
  </si>
  <si>
    <t>FUMm</t>
  </si>
  <si>
    <t>FUMtm</t>
  </si>
  <si>
    <t>MDHm</t>
  </si>
  <si>
    <t>MDH</t>
  </si>
  <si>
    <t>ME2</t>
  </si>
  <si>
    <t>ME2m</t>
  </si>
  <si>
    <t>PCm</t>
  </si>
  <si>
    <t>ADK1</t>
  </si>
  <si>
    <t>ADK3</t>
  </si>
  <si>
    <t>ATPtm</t>
  </si>
  <si>
    <t>ADPtx</t>
  </si>
  <si>
    <t>ATPtx</t>
  </si>
  <si>
    <t>NDPK1</t>
  </si>
  <si>
    <t>NDPK1m</t>
  </si>
  <si>
    <t>NDPK2</t>
  </si>
  <si>
    <t>NDPK3</t>
  </si>
  <si>
    <t>NDPK4</t>
  </si>
  <si>
    <t>NDPK5</t>
  </si>
  <si>
    <t>NDPK7</t>
  </si>
  <si>
    <t>NDPK8</t>
  </si>
  <si>
    <t>UMPK</t>
  </si>
  <si>
    <t>NADH2_u10m</t>
  </si>
  <si>
    <t>CYOR_u10m</t>
  </si>
  <si>
    <t>CYOOm2</t>
  </si>
  <si>
    <t>ATPS4m</t>
  </si>
  <si>
    <t>GlcN6P_synthase</t>
  </si>
  <si>
    <t>glucosamine-6-phosphate-N-acetyltransferase</t>
  </si>
  <si>
    <t>phosphoacetylglucosamine_mutase</t>
  </si>
  <si>
    <t>UDP-N-acetylglucosamine-diphosphorylase</t>
  </si>
  <si>
    <t>GALU</t>
  </si>
  <si>
    <t>UDP-glucose-6-dehydrogenase</t>
  </si>
  <si>
    <t>hyaluronan_synthase</t>
  </si>
  <si>
    <t>transport_ha[c]</t>
  </si>
  <si>
    <t>2AMADPTm</t>
  </si>
  <si>
    <t>2OXOADOXm</t>
  </si>
  <si>
    <t>2OXOADPTm</t>
  </si>
  <si>
    <t>34HPPOR</t>
  </si>
  <si>
    <t>3DSPHR</t>
  </si>
  <si>
    <t>3HAO</t>
  </si>
  <si>
    <t>3HBCOAHLm</t>
  </si>
  <si>
    <t>3MOBt2im</t>
  </si>
  <si>
    <t>3MOPt2im</t>
  </si>
  <si>
    <t>4MOPt2im</t>
  </si>
  <si>
    <t>AACOAT</t>
  </si>
  <si>
    <t>AASAD3m</t>
  </si>
  <si>
    <t>AATAi</t>
  </si>
  <si>
    <t>ACACT1</t>
  </si>
  <si>
    <t>ACACT10m</t>
  </si>
  <si>
    <t>ACACT1rm</t>
  </si>
  <si>
    <t>ACACt2m</t>
  </si>
  <si>
    <t>ACCOAC</t>
  </si>
  <si>
    <t>ACITL</t>
  </si>
  <si>
    <t>ACOAD10m</t>
  </si>
  <si>
    <t>ACOAD8m</t>
  </si>
  <si>
    <t>ACOAD9m</t>
  </si>
  <si>
    <t>ACRNtm</t>
  </si>
  <si>
    <t>ADSL1</t>
  </si>
  <si>
    <t>ADSL2</t>
  </si>
  <si>
    <t>ADSS</t>
  </si>
  <si>
    <t>AGPAT1</t>
  </si>
  <si>
    <t>AICART</t>
  </si>
  <si>
    <t>AIRCr</t>
  </si>
  <si>
    <t>AKGMALtm</t>
  </si>
  <si>
    <t>ALATA_L</t>
  </si>
  <si>
    <t>ALAt2r</t>
  </si>
  <si>
    <t>AM6SAD</t>
  </si>
  <si>
    <t>AMCOXO</t>
  </si>
  <si>
    <t>ARGNm</t>
  </si>
  <si>
    <t>ARGSL</t>
  </si>
  <si>
    <t>ARGSS</t>
  </si>
  <si>
    <t>ARGt4</t>
  </si>
  <si>
    <t>ARGtm</t>
  </si>
  <si>
    <t>ARTCOAL1</t>
  </si>
  <si>
    <t>ARTCOAL2</t>
  </si>
  <si>
    <t>ARTFR11</t>
  </si>
  <si>
    <t>ARTPLM1</t>
  </si>
  <si>
    <t>ARTPLM2</t>
  </si>
  <si>
    <t>ASNNm</t>
  </si>
  <si>
    <t>ASNS1</t>
  </si>
  <si>
    <t>ASNt4</t>
  </si>
  <si>
    <t>ASNtm</t>
  </si>
  <si>
    <t>ASPCTr</t>
  </si>
  <si>
    <t>ASPGLUm</t>
  </si>
  <si>
    <t>ASPTA</t>
  </si>
  <si>
    <t>ASPTAm</t>
  </si>
  <si>
    <t>ASPt6</t>
  </si>
  <si>
    <t>r0780</t>
  </si>
  <si>
    <t>C3STDH1Pr</t>
  </si>
  <si>
    <t>C3STKR2r</t>
  </si>
  <si>
    <t>C4STMO1r</t>
  </si>
  <si>
    <t>C4STMO2Pr</t>
  </si>
  <si>
    <t>CBPS</t>
  </si>
  <si>
    <t>CBPSam</t>
  </si>
  <si>
    <t>CDIPTr</t>
  </si>
  <si>
    <t>CDS</t>
  </si>
  <si>
    <t>CEPTC</t>
  </si>
  <si>
    <t>CHLPCTD</t>
  </si>
  <si>
    <t>CHOLK</t>
  </si>
  <si>
    <t>CHOLt4</t>
  </si>
  <si>
    <t>CITt4_2</t>
  </si>
  <si>
    <t>CITtam</t>
  </si>
  <si>
    <t>CLHCO3tex2</t>
  </si>
  <si>
    <t>CLS_hs</t>
  </si>
  <si>
    <t>CO2t</t>
  </si>
  <si>
    <t>CO2ter</t>
  </si>
  <si>
    <t>CO2tm</t>
  </si>
  <si>
    <t>CO2tp</t>
  </si>
  <si>
    <t>COAtp</t>
  </si>
  <si>
    <t>COAtr</t>
  </si>
  <si>
    <t>CRNtim</t>
  </si>
  <si>
    <t>CSNAT</t>
  </si>
  <si>
    <t>CSNATm</t>
  </si>
  <si>
    <t>CTPS2</t>
  </si>
  <si>
    <t>CYTK6</t>
  </si>
  <si>
    <t>DESAT16_2</t>
  </si>
  <si>
    <t>DESAT18_3</t>
  </si>
  <si>
    <t>DHCR242r</t>
  </si>
  <si>
    <t>DHCR72r</t>
  </si>
  <si>
    <t>DHCRD1</t>
  </si>
  <si>
    <t>DHFR</t>
  </si>
  <si>
    <t>DHORD9</t>
  </si>
  <si>
    <t>DHORTS</t>
  </si>
  <si>
    <t>DHPR</t>
  </si>
  <si>
    <t>DMATTx</t>
  </si>
  <si>
    <t>DPMVDx</t>
  </si>
  <si>
    <t>DSAT</t>
  </si>
  <si>
    <t>DTMPK</t>
  </si>
  <si>
    <t>EBP1r</t>
  </si>
  <si>
    <t>ECOAH12m</t>
  </si>
  <si>
    <t>ECOAH1m</t>
  </si>
  <si>
    <t>ECOAH9m</t>
  </si>
  <si>
    <t>ETF</t>
  </si>
  <si>
    <t>ETFQO</t>
  </si>
  <si>
    <t>FACOAL160i</t>
  </si>
  <si>
    <t>FACOAL161</t>
  </si>
  <si>
    <t>FADH2tru</t>
  </si>
  <si>
    <t>FADtru</t>
  </si>
  <si>
    <t>FAS180COA</t>
  </si>
  <si>
    <t>FDH</t>
  </si>
  <si>
    <t>FKYNH</t>
  </si>
  <si>
    <t>FORtr</t>
  </si>
  <si>
    <t>FRDPtr</t>
  </si>
  <si>
    <t>FTHFDH</t>
  </si>
  <si>
    <t>FUMAC</t>
  </si>
  <si>
    <t>G5SADrm</t>
  </si>
  <si>
    <t>G5SDym</t>
  </si>
  <si>
    <t>GARFT</t>
  </si>
  <si>
    <t>GCCam</t>
  </si>
  <si>
    <t>GCCbim</t>
  </si>
  <si>
    <t>GCCcm</t>
  </si>
  <si>
    <t>GGNG</t>
  </si>
  <si>
    <t>GHMT2r</t>
  </si>
  <si>
    <t>GK1</t>
  </si>
  <si>
    <t>GLBRAN</t>
  </si>
  <si>
    <t>GLGNS1</t>
  </si>
  <si>
    <t>GLNt4</t>
  </si>
  <si>
    <t>GLNtm</t>
  </si>
  <si>
    <t>GLU5Km</t>
  </si>
  <si>
    <t>GLUDxm</t>
  </si>
  <si>
    <t>GLUDym</t>
  </si>
  <si>
    <t>GLUNm</t>
  </si>
  <si>
    <t>GLUPRT</t>
  </si>
  <si>
    <t>GLUTCOADHm</t>
  </si>
  <si>
    <t>GLUVESSEC</t>
  </si>
  <si>
    <t>GLUt2m</t>
  </si>
  <si>
    <t>GLUt6</t>
  </si>
  <si>
    <t>GLYAMDTRc</t>
  </si>
  <si>
    <t>GLYATm</t>
  </si>
  <si>
    <t>GLYt2r</t>
  </si>
  <si>
    <t>GLYt4</t>
  </si>
  <si>
    <t>GLYtm</t>
  </si>
  <si>
    <t>GMPS2</t>
  </si>
  <si>
    <t>GPAM_hs</t>
  </si>
  <si>
    <t>GRTTx</t>
  </si>
  <si>
    <t>H2CO3D</t>
  </si>
  <si>
    <t>H2CO3D2</t>
  </si>
  <si>
    <t>H2Ot</t>
  </si>
  <si>
    <t>H2Oter</t>
  </si>
  <si>
    <t>H2Otm</t>
  </si>
  <si>
    <t>H2Otp</t>
  </si>
  <si>
    <t>HACD1m</t>
  </si>
  <si>
    <t>HACD9m</t>
  </si>
  <si>
    <t>HCO3Em</t>
  </si>
  <si>
    <t>HCO3_NAt</t>
  </si>
  <si>
    <t>HGNTOR</t>
  </si>
  <si>
    <t>HIBDm</t>
  </si>
  <si>
    <t>HKYNH</t>
  </si>
  <si>
    <t>HMGCOARx</t>
  </si>
  <si>
    <t>HMGCOASi</t>
  </si>
  <si>
    <t>HMGCOAtx</t>
  </si>
  <si>
    <t>HMGLm</t>
  </si>
  <si>
    <t>Htm</t>
  </si>
  <si>
    <t>Htr</t>
  </si>
  <si>
    <t>Htx</t>
  </si>
  <si>
    <t>ILETA</t>
  </si>
  <si>
    <t>ILEt4</t>
  </si>
  <si>
    <t>IMPC</t>
  </si>
  <si>
    <t>IMPD</t>
  </si>
  <si>
    <t>IPDDIx</t>
  </si>
  <si>
    <t>KAS8</t>
  </si>
  <si>
    <t>KCCt</t>
  </si>
  <si>
    <t>KYN3OX</t>
  </si>
  <si>
    <t>LEUTA</t>
  </si>
  <si>
    <t>LEUt4</t>
  </si>
  <si>
    <t>LNS14DMr</t>
  </si>
  <si>
    <t>LNSTLSr</t>
  </si>
  <si>
    <t>LPS2</t>
  </si>
  <si>
    <t>LSTO2r</t>
  </si>
  <si>
    <t>LYSt4</t>
  </si>
  <si>
    <t>LYStm</t>
  </si>
  <si>
    <t>MACACI</t>
  </si>
  <si>
    <t>MCCCrm</t>
  </si>
  <si>
    <t>MEVK1x</t>
  </si>
  <si>
    <t>MGCHrm</t>
  </si>
  <si>
    <t>MI1PP</t>
  </si>
  <si>
    <t>MI1PS</t>
  </si>
  <si>
    <t>MMEm</t>
  </si>
  <si>
    <t>MMMm</t>
  </si>
  <si>
    <t>MMTSADm</t>
  </si>
  <si>
    <t>MTHFC</t>
  </si>
  <si>
    <t>MTHFCm</t>
  </si>
  <si>
    <t>MTHFD</t>
  </si>
  <si>
    <t>MTHFD2m</t>
  </si>
  <si>
    <t>NADPHtru</t>
  </si>
  <si>
    <t>NADPHtxu</t>
  </si>
  <si>
    <t>NADPtru</t>
  </si>
  <si>
    <t>NADPtxu</t>
  </si>
  <si>
    <t>NAt</t>
  </si>
  <si>
    <t>NAt3_1</t>
  </si>
  <si>
    <t>NDP8</t>
  </si>
  <si>
    <t>NKCC2t</t>
  </si>
  <si>
    <t>NKCCt</t>
  </si>
  <si>
    <t>NaKt</t>
  </si>
  <si>
    <t>O2t</t>
  </si>
  <si>
    <t>O2ter</t>
  </si>
  <si>
    <t>O2tm</t>
  </si>
  <si>
    <t>O2tp</t>
  </si>
  <si>
    <t>OCBTm</t>
  </si>
  <si>
    <t>OIVD1m</t>
  </si>
  <si>
    <t>OIVD2m</t>
  </si>
  <si>
    <t>OIVD3m</t>
  </si>
  <si>
    <t>OMPDC</t>
  </si>
  <si>
    <t>ORNTArm</t>
  </si>
  <si>
    <t>ORNt3m</t>
  </si>
  <si>
    <t>ORNt4m</t>
  </si>
  <si>
    <t>ORNtiDF</t>
  </si>
  <si>
    <t>ORPT</t>
  </si>
  <si>
    <t>P5CDm</t>
  </si>
  <si>
    <t>P5CRm</t>
  </si>
  <si>
    <t>PCLAD</t>
  </si>
  <si>
    <t>PE_HStm</t>
  </si>
  <si>
    <t>PGPPT</t>
  </si>
  <si>
    <t>PGPP_hs</t>
  </si>
  <si>
    <t>PHETHPTOX2</t>
  </si>
  <si>
    <t>PHEt4</t>
  </si>
  <si>
    <t>PIt2m_2</t>
  </si>
  <si>
    <t>PIt8</t>
  </si>
  <si>
    <t>PItx</t>
  </si>
  <si>
    <t>PLA2_2</t>
  </si>
  <si>
    <t>PMEVKx</t>
  </si>
  <si>
    <t>PPA</t>
  </si>
  <si>
    <t>PPAP</t>
  </si>
  <si>
    <t>PPCOACm</t>
  </si>
  <si>
    <t>PPItr</t>
  </si>
  <si>
    <t>PPItx</t>
  </si>
  <si>
    <t>PRAGSr</t>
  </si>
  <si>
    <t>PRAIS</t>
  </si>
  <si>
    <t>PRASCS</t>
  </si>
  <si>
    <t>PRFGS</t>
  </si>
  <si>
    <t>PROt2r</t>
  </si>
  <si>
    <t>PROt4</t>
  </si>
  <si>
    <t>PROtm</t>
  </si>
  <si>
    <t>PSDm_hs</t>
  </si>
  <si>
    <t>PSERT</t>
  </si>
  <si>
    <t>PSFLIPm</t>
  </si>
  <si>
    <t>PSP_L</t>
  </si>
  <si>
    <t>PSSA1_hs</t>
  </si>
  <si>
    <t>RNDR1</t>
  </si>
  <si>
    <t>RNDR2</t>
  </si>
  <si>
    <t>RNDR3</t>
  </si>
  <si>
    <t>RNDR4</t>
  </si>
  <si>
    <t>SACCD3m</t>
  </si>
  <si>
    <t>SACCD4m</t>
  </si>
  <si>
    <t>SERPT</t>
  </si>
  <si>
    <t>SERt4</t>
  </si>
  <si>
    <t>SMS</t>
  </si>
  <si>
    <t>SOAT11r</t>
  </si>
  <si>
    <t>SQLEr</t>
  </si>
  <si>
    <t>SQLSr</t>
  </si>
  <si>
    <t>THBPT4ACAMDASE</t>
  </si>
  <si>
    <t>THRt4</t>
  </si>
  <si>
    <t>TMDS</t>
  </si>
  <si>
    <t>TRDR</t>
  </si>
  <si>
    <t>TRPO2</t>
  </si>
  <si>
    <t>TRPt4</t>
  </si>
  <si>
    <t>TYRTA</t>
  </si>
  <si>
    <t>TYRt4</t>
  </si>
  <si>
    <t>UREAt</t>
  </si>
  <si>
    <t>UREAtm</t>
  </si>
  <si>
    <t>VALTA</t>
  </si>
  <si>
    <t>VALt4</t>
  </si>
  <si>
    <t>r0838</t>
  </si>
  <si>
    <t>RE0344C</t>
  </si>
  <si>
    <t>RE3245C</t>
  </si>
  <si>
    <t>RE3347C</t>
  </si>
  <si>
    <t>ASPte</t>
  </si>
  <si>
    <t>MAL_Lte</t>
  </si>
  <si>
    <t>THR3D</t>
  </si>
  <si>
    <t>2AOBUTtm</t>
  </si>
  <si>
    <t>FTHFDHm</t>
  </si>
  <si>
    <t>Kt</t>
  </si>
  <si>
    <t>FADH2tm</t>
  </si>
  <si>
    <t>FADtm</t>
  </si>
  <si>
    <t>R1coa_hs_ter</t>
  </si>
  <si>
    <t>mean</t>
  </si>
  <si>
    <t>idx</t>
  </si>
  <si>
    <t>growth</t>
  </si>
  <si>
    <t>Reaction tag</t>
  </si>
  <si>
    <t>ala_L[e]</t>
  </si>
  <si>
    <t>[]</t>
  </si>
  <si>
    <t>arg_L[e]</t>
  </si>
  <si>
    <t>asn_L[e]</t>
  </si>
  <si>
    <t>asp_L[e]</t>
  </si>
  <si>
    <t>chol[e]</t>
  </si>
  <si>
    <t>cit[e]</t>
  </si>
  <si>
    <t>cl[e]</t>
  </si>
  <si>
    <t>co2[e]</t>
  </si>
  <si>
    <t>glc_D[e]</t>
  </si>
  <si>
    <t>gln_L[e]</t>
  </si>
  <si>
    <t>glu_L[e]</t>
  </si>
  <si>
    <t>gly[e]</t>
  </si>
  <si>
    <t>h[e]</t>
  </si>
  <si>
    <t>h2o[e]</t>
  </si>
  <si>
    <t>ile_L[e]</t>
  </si>
  <si>
    <t>k[e]</t>
  </si>
  <si>
    <t>lac_L[e]</t>
  </si>
  <si>
    <t>leu_L[e]</t>
  </si>
  <si>
    <t>lys_L[e]</t>
  </si>
  <si>
    <t>na1[e]</t>
  </si>
  <si>
    <t>nh4[e]</t>
  </si>
  <si>
    <t>o2[e]</t>
  </si>
  <si>
    <t>orn[e]</t>
  </si>
  <si>
    <t>phe_L[e]</t>
  </si>
  <si>
    <t>pi[e]</t>
  </si>
  <si>
    <t>pro_L[e]</t>
  </si>
  <si>
    <t>ser_L[e]</t>
  </si>
  <si>
    <t>thr_L[e]</t>
  </si>
  <si>
    <t>trp_L[e]</t>
  </si>
  <si>
    <t>tyr_L[e]</t>
  </si>
  <si>
    <t>urea[e]</t>
  </si>
  <si>
    <t>val_L[e]</t>
  </si>
  <si>
    <t>mal_L[e]</t>
  </si>
  <si>
    <t>ha[e]</t>
  </si>
  <si>
    <t>atp[c]+h2o[c]</t>
  </si>
  <si>
    <t>adp[c]+h[c]+pi[c]</t>
  </si>
  <si>
    <t>gudac[c]</t>
  </si>
  <si>
    <t>Tyr_ggn[c]</t>
  </si>
  <si>
    <t>nadph[c]</t>
  </si>
  <si>
    <t>h[c]+nadp[c]</t>
  </si>
  <si>
    <t>nadph[m]</t>
  </si>
  <si>
    <t>h[m]+nadp[m]</t>
  </si>
  <si>
    <t>nadh[m]+nadp[m]</t>
  </si>
  <si>
    <t>nad[m]+nadph[m]</t>
  </si>
  <si>
    <t>glc_D[c]</t>
  </si>
  <si>
    <t>atp[c]+glc_D[c]</t>
  </si>
  <si>
    <t>adp[c]+g6p[c]+h[c]</t>
  </si>
  <si>
    <t>g6p[c]</t>
  </si>
  <si>
    <t>f6p[c]</t>
  </si>
  <si>
    <t>atp[c]+f6p[c]</t>
  </si>
  <si>
    <t>adp[c]+fdp[c]+h[c]</t>
  </si>
  <si>
    <t>fdp[c]</t>
  </si>
  <si>
    <t>dhap[c]+g3p[c]</t>
  </si>
  <si>
    <t>dhap[c]</t>
  </si>
  <si>
    <t>g3p[c]</t>
  </si>
  <si>
    <t>glyc3p[c]+nad[c]</t>
  </si>
  <si>
    <t>dhap[c]+h[c]+nadh[c]</t>
  </si>
  <si>
    <t>g3p[c]+nad[c]+pi[c]</t>
  </si>
  <si>
    <t>13dpg[c]+h[c]+nadh[c]</t>
  </si>
  <si>
    <t>3pg[c]+atp[c]</t>
  </si>
  <si>
    <t>13dpg[c]+adp[c]</t>
  </si>
  <si>
    <t>3pg[c]+nad[c]</t>
  </si>
  <si>
    <t>3php[c]+h[c]+nadh[c]</t>
  </si>
  <si>
    <t>2pg[c]</t>
  </si>
  <si>
    <t>3pg[c]</t>
  </si>
  <si>
    <t>h2o[c]+pep[c]</t>
  </si>
  <si>
    <t>adp[c]+h[c]+pep[c]</t>
  </si>
  <si>
    <t>atp[c]+pyr[c]</t>
  </si>
  <si>
    <t>lac_L[c]+nad[c]</t>
  </si>
  <si>
    <t>h[c]+nadh[c]+pyr[c]</t>
  </si>
  <si>
    <t>h[e]+lac_L[e]</t>
  </si>
  <si>
    <t>h[c]+lac_L[c]</t>
  </si>
  <si>
    <t>g1p[c]</t>
  </si>
  <si>
    <t>g6p[c]+nadp[c]</t>
  </si>
  <si>
    <t>6pgl[c]+h[c]+nadph[c]</t>
  </si>
  <si>
    <t>6pgl[c]+h2o[c]</t>
  </si>
  <si>
    <t>6pgc[c]+h[c]</t>
  </si>
  <si>
    <t>3.0*6pgc[c]+3.0*nadp[c]</t>
  </si>
  <si>
    <t>3.0*co2[c]+3.0*nadph[c]+3.0*ru5p_D[c]</t>
  </si>
  <si>
    <t>ru5p_D[c]</t>
  </si>
  <si>
    <t>xu5p_D[c]</t>
  </si>
  <si>
    <t>r5p[c]</t>
  </si>
  <si>
    <t>atp[c]+r5p[c]</t>
  </si>
  <si>
    <t>amp[c]+h[c]+prpp[c]</t>
  </si>
  <si>
    <t>r5p[c]+xu5p_D[c]</t>
  </si>
  <si>
    <t>g3p[c]+s7p[c]</t>
  </si>
  <si>
    <t>e4p[c]+xu5p_D[c]</t>
  </si>
  <si>
    <t>f6p[c]+g3p[c]</t>
  </si>
  <si>
    <t>e4p[c]+f6p[c]</t>
  </si>
  <si>
    <t>h[c]+pyr[c]</t>
  </si>
  <si>
    <t>h[m]+pyr[m]</t>
  </si>
  <si>
    <t>coa[m]+nad[m]+pyr[m]</t>
  </si>
  <si>
    <t>accoa[m]+co2[m]+nadh[m]</t>
  </si>
  <si>
    <t>accoa[m]+h2o[m]+oaa[m]</t>
  </si>
  <si>
    <t>cit[m]+coa[m]+h[m]</t>
  </si>
  <si>
    <t>cit[m]</t>
  </si>
  <si>
    <t>icit[m]</t>
  </si>
  <si>
    <t>icit[m]+nad[m]</t>
  </si>
  <si>
    <t>akg[m]+co2[m]+nadh[m]</t>
  </si>
  <si>
    <t>icit[m]+nadp[m]</t>
  </si>
  <si>
    <t>akg[m]+co2[m]+nadph[m]</t>
  </si>
  <si>
    <t>akg[m]+coa[m]+nad[m]</t>
  </si>
  <si>
    <t>co2[m]+nadh[m]+succoa[m]</t>
  </si>
  <si>
    <t>coa[m]+gtp[m]+succ[m]</t>
  </si>
  <si>
    <t>gdp[m]+pi[m]+succoa[m]</t>
  </si>
  <si>
    <t>q10[m]+succ[m]</t>
  </si>
  <si>
    <t>fum[m]+q10h2[m]</t>
  </si>
  <si>
    <t>fum[m]+h2o[m]</t>
  </si>
  <si>
    <t>mal_L[m]</t>
  </si>
  <si>
    <t>fum[c]+pi[m]</t>
  </si>
  <si>
    <t>pi[c]+fum[m]</t>
  </si>
  <si>
    <t>mal_L[m]+nad[m]</t>
  </si>
  <si>
    <t>h[m]+nadh[m]+oaa[m]</t>
  </si>
  <si>
    <t>mal_L[c]+nad[c]</t>
  </si>
  <si>
    <t>h[c]+nadh[c]+oaa[c]</t>
  </si>
  <si>
    <t>mal_L[c]+nadp[c]</t>
  </si>
  <si>
    <t>co2[c]+nadph[c]+pyr[c]</t>
  </si>
  <si>
    <t>mal_L[m]+nadp[m]</t>
  </si>
  <si>
    <t>co2[m]+nadph[m]+pyr[m]</t>
  </si>
  <si>
    <t>atp[m]+hco3[m]+pyr[m]</t>
  </si>
  <si>
    <t>adp[m]+h[m]+oaa[m]+pi[m]</t>
  </si>
  <si>
    <t>amp[c]+atp[c]</t>
  </si>
  <si>
    <t>2.0*adp[c]</t>
  </si>
  <si>
    <t>amp[c]+gtp[c]</t>
  </si>
  <si>
    <t>adp[c]+gdp[c]</t>
  </si>
  <si>
    <t>adp[c]+atp[m]</t>
  </si>
  <si>
    <t>atp[c]+adp[m]</t>
  </si>
  <si>
    <t>adp[c]</t>
  </si>
  <si>
    <t>adp[x]</t>
  </si>
  <si>
    <t>atp[c]</t>
  </si>
  <si>
    <t>atp[x]</t>
  </si>
  <si>
    <t>atp[c]+gdp[c]</t>
  </si>
  <si>
    <t>adp[c]+gtp[c]</t>
  </si>
  <si>
    <t>atp[m]+gdp[m]</t>
  </si>
  <si>
    <t>adp[m]+gtp[m]</t>
  </si>
  <si>
    <t>atp[c]+udp[c]</t>
  </si>
  <si>
    <t>adp[c]+utp[c]</t>
  </si>
  <si>
    <t>atp[c]+cdp[c]</t>
  </si>
  <si>
    <t>adp[c]+ctp[c]</t>
  </si>
  <si>
    <t>atp[c]+dtdp[c]</t>
  </si>
  <si>
    <t>adp[c]+dttp[c]</t>
  </si>
  <si>
    <t>atp[c]+dgdp[c]</t>
  </si>
  <si>
    <t>adp[c]+dgtp[c]</t>
  </si>
  <si>
    <t>atp[c]+dcdp[c]</t>
  </si>
  <si>
    <t>adp[c]+dctp[c]</t>
  </si>
  <si>
    <t>atp[c]+dadp[c]</t>
  </si>
  <si>
    <t>adp[c]+datp[c]</t>
  </si>
  <si>
    <t>atp[c]+ump[c]</t>
  </si>
  <si>
    <t>adp[c]+udp[c]</t>
  </si>
  <si>
    <t>5.0*h[m]+nadh[m]+q10[m]</t>
  </si>
  <si>
    <t>nad[m]+q10h2[m]+4.0*h[t]</t>
  </si>
  <si>
    <t>2.0*ficytC[m]+2.0*h[m]+q10h2[m]</t>
  </si>
  <si>
    <t>2.0*focytC[m]+q10[m]+4.0*h[t]</t>
  </si>
  <si>
    <t>4.0*focytC[m]+8.0*h[m]+o2[m]</t>
  </si>
  <si>
    <t>4.0*ficytC[m]+2.0*h2o[m]+4.0*h[t]</t>
  </si>
  <si>
    <t>adp[m]+pi[m]+4.0*h[t]</t>
  </si>
  <si>
    <t>atp[m]+3.0*h[m]+h2o[m]</t>
  </si>
  <si>
    <t>f6p[c]+gln_L[c]</t>
  </si>
  <si>
    <t>glu_L[c]+glcnac6p[c]</t>
  </si>
  <si>
    <t>accoa[c]+glcnac6p[c]</t>
  </si>
  <si>
    <t>coa[c]+n_acetyl_glcnac6p[c]</t>
  </si>
  <si>
    <t>n_acetyl_glcnac6p[c]</t>
  </si>
  <si>
    <t>n_acetyl_glcnac1p[c]</t>
  </si>
  <si>
    <t>utp[c]+n_acetyl_glcnac1p[c]</t>
  </si>
  <si>
    <t>ppi[c]+udp_n_acetyl_glcnac[c]</t>
  </si>
  <si>
    <t>g1p[c]+h[c]+utp[c]</t>
  </si>
  <si>
    <t>ppi[c]+udpg[c]</t>
  </si>
  <si>
    <t>h2o[c]+2.0*nad[c]+udpg[c]</t>
  </si>
  <si>
    <t>2.0*h[c]+2.0*nadh[c]+udpglucuronate[c]</t>
  </si>
  <si>
    <t>2440.0*udp_n_acetyl_glcnac[c]+2440.0*udpglucuronate[c]</t>
  </si>
  <si>
    <t>4880.0*udp[c]+ha[c]</t>
  </si>
  <si>
    <t>ha[c]</t>
  </si>
  <si>
    <t>L2aadp[c]+akg[m]</t>
  </si>
  <si>
    <t>akg[c]+L2aadp[m]</t>
  </si>
  <si>
    <t>2oxoadp[m]+coa[m]+nad[m]</t>
  </si>
  <si>
    <t>co2[m]+glutcoa[m]+nadh[m]</t>
  </si>
  <si>
    <t>2oxoadp[c]+akg[m]</t>
  </si>
  <si>
    <t>akg[c]+2oxoadp[m]</t>
  </si>
  <si>
    <t>34hpp[c]+o2[c]</t>
  </si>
  <si>
    <t>co2[c]+hgentis[c]</t>
  </si>
  <si>
    <t>3dsphgn[c]+h[c]+nadh[c]</t>
  </si>
  <si>
    <t>nad[c]+sphgn[c]</t>
  </si>
  <si>
    <t>3hanthrn[c]+o2[c]</t>
  </si>
  <si>
    <t>cmusa[c]+h[c]</t>
  </si>
  <si>
    <t>3hibutcoa[m]+h2o[m]</t>
  </si>
  <si>
    <t>3hmp[m]+coa[m]+h[m]</t>
  </si>
  <si>
    <t>3mob[c]+h[c]</t>
  </si>
  <si>
    <t>3mob[m]+h[m]</t>
  </si>
  <si>
    <t>3mop[c]+h[c]</t>
  </si>
  <si>
    <t>3mop[m]+h[m]</t>
  </si>
  <si>
    <t>4mop[c]+h[c]</t>
  </si>
  <si>
    <t>4mop[m]+h[m]</t>
  </si>
  <si>
    <t>acac[c]+atp[c]+coa[c]</t>
  </si>
  <si>
    <t>aacoa[c]+amp[c]+ppi[c]</t>
  </si>
  <si>
    <t>L2aadp6sa[m]+h2o[m]+nad[m]</t>
  </si>
  <si>
    <t>L2aadp[m]+2.0*h[m]+nadh[m]</t>
  </si>
  <si>
    <t>L2aadp[c]+akg[c]</t>
  </si>
  <si>
    <t>2oxoadp[c]+glu_L[c]</t>
  </si>
  <si>
    <t>2.0*accoa[c]</t>
  </si>
  <si>
    <t>aacoa[c]+coa[c]</t>
  </si>
  <si>
    <t>2maacoa[m]+coa[m]</t>
  </si>
  <si>
    <t>accoa[m]+ppcoa[m]</t>
  </si>
  <si>
    <t>2.0*accoa[m]</t>
  </si>
  <si>
    <t>aacoa[m]+coa[m]</t>
  </si>
  <si>
    <t>acac[c]+h[c]</t>
  </si>
  <si>
    <t>acac[m]+h[m]</t>
  </si>
  <si>
    <t>accoa[c]+atp[c]+hco3[c]</t>
  </si>
  <si>
    <t>adp[c]+h[c]+malcoa[c]+pi[c]</t>
  </si>
  <si>
    <t>atp[c]+cit[c]+coa[c]</t>
  </si>
  <si>
    <t>accoa[c]+adp[c]+oaa[c]+pi[c]</t>
  </si>
  <si>
    <t>2mbcoa[m]+fad[m]</t>
  </si>
  <si>
    <t>2mb2coa[m]+fadh2[m]</t>
  </si>
  <si>
    <t>fad[m]+ivcoa[m]</t>
  </si>
  <si>
    <t>3mb2coa[m]+fadh2[m]</t>
  </si>
  <si>
    <t>fad[m]+ibcoa[m]</t>
  </si>
  <si>
    <t>2mp2coa[m]+fadh2[m]</t>
  </si>
  <si>
    <t>acrn[c]</t>
  </si>
  <si>
    <t>acrn[m]</t>
  </si>
  <si>
    <t>dcamp[c]</t>
  </si>
  <si>
    <t>amp[c]+fum[c]</t>
  </si>
  <si>
    <t>25aics[c]</t>
  </si>
  <si>
    <t>aicar[c]+fum[c]</t>
  </si>
  <si>
    <t>asp_L[c]+gtp[c]+imp[c]</t>
  </si>
  <si>
    <t>dcamp[c]+gdp[c]+2.0*h[c]+pi[c]</t>
  </si>
  <si>
    <t>Rtotal2coa[c]+alpa_hs[c]</t>
  </si>
  <si>
    <t>coa[c]+pa_hs[c]</t>
  </si>
  <si>
    <t>10fthf[c]+aicar[c]</t>
  </si>
  <si>
    <t>fprica[c]+thf[c]</t>
  </si>
  <si>
    <t>air[c]+co2[c]</t>
  </si>
  <si>
    <t>5aizc[c]+h[c]</t>
  </si>
  <si>
    <t>mal_L[c]+akg[m]</t>
  </si>
  <si>
    <t>akg[c]+mal_L[m]</t>
  </si>
  <si>
    <t>akg[c]+ala_L[c]</t>
  </si>
  <si>
    <t>glu_L[c]+pyr[c]</t>
  </si>
  <si>
    <t>ala_L[e]+h[e]</t>
  </si>
  <si>
    <t>ala_L[c]+h[c]</t>
  </si>
  <si>
    <t>am6sa[c]+h2o[c]+nad[c]</t>
  </si>
  <si>
    <t>amuco[c]+2.0*h[c]+nadh[c]</t>
  </si>
  <si>
    <t>amuco[c]+h[c]+h2o[c]+nadh[c]</t>
  </si>
  <si>
    <t>2oxoadp[c]+nad[c]+nh4[c]</t>
  </si>
  <si>
    <t>arg_L[m]+h2o[m]</t>
  </si>
  <si>
    <t>orn[m]+urea[m]</t>
  </si>
  <si>
    <t>argsuc[c]</t>
  </si>
  <si>
    <t>arg_L[c]+fum[c]</t>
  </si>
  <si>
    <t>asp_L[c]+atp[c]+citr_L[c]</t>
  </si>
  <si>
    <t>amp[c]+argsuc[c]+h[c]+ppi[c]</t>
  </si>
  <si>
    <t>arg_L[e]+na1[e]</t>
  </si>
  <si>
    <t>arg_L[c]+na1[c]</t>
  </si>
  <si>
    <t>arg_L[c]+h[m]</t>
  </si>
  <si>
    <t>h[c]+arg_L[m]</t>
  </si>
  <si>
    <t>Rtotalcoa[c]+h2o[c]</t>
  </si>
  <si>
    <t>Rtotal[c]+coa[c]+h[c]</t>
  </si>
  <si>
    <t>Rtotal2coa[c]+h2o[c]</t>
  </si>
  <si>
    <t>Rtotal2[c]+coa[c]+h[c]</t>
  </si>
  <si>
    <t>pmtcoa[c]</t>
  </si>
  <si>
    <t>R1coa_hs[c]</t>
  </si>
  <si>
    <t>Rtotalcoa[c]</t>
  </si>
  <si>
    <t>Rtotal2coa[c]</t>
  </si>
  <si>
    <t>asn_L[m]+h2o[m]</t>
  </si>
  <si>
    <t>asp_L[m]+nh4[m]</t>
  </si>
  <si>
    <t>asp_L[c]+atp[c]+gln_L[c]+h2o[c]</t>
  </si>
  <si>
    <t>amp[c]+asn_L[c]+glu_L[c]+h[c]+ppi[c]</t>
  </si>
  <si>
    <t>asn_L[e]+na1[e]</t>
  </si>
  <si>
    <t>asn_L[c]+na1[c]</t>
  </si>
  <si>
    <t>asn_L[c]</t>
  </si>
  <si>
    <t>asn_L[m]</t>
  </si>
  <si>
    <t>asp_L[c]+cbp[c]</t>
  </si>
  <si>
    <t>cbasp[c]+h[c]+pi[c]</t>
  </si>
  <si>
    <t>glu_L[c]+h[c]+asp_L[m]</t>
  </si>
  <si>
    <t>asp_L[c]+glu_L[m]+h[m]</t>
  </si>
  <si>
    <t>akg[c]+asp_L[c]</t>
  </si>
  <si>
    <t>glu_L[c]+oaa[c]</t>
  </si>
  <si>
    <t>akg[m]+asp_L[m]</t>
  </si>
  <si>
    <t>glu_L[m]+oaa[m]</t>
  </si>
  <si>
    <t>k[c]+asp_L[e]+h[e]+3.0*na1[e]</t>
  </si>
  <si>
    <t>asp_L[c]+h[c]+3.0*na1[c]+k[e]</t>
  </si>
  <si>
    <t>44mctr[r]+h[r]+nadph[r]</t>
  </si>
  <si>
    <t>44mzym[r]+nadp[r]</t>
  </si>
  <si>
    <t>4mzym_int1[r]+nadp[r]</t>
  </si>
  <si>
    <t>4mzym_int2[r]+co2[r]+h[r]+nadph[r]</t>
  </si>
  <si>
    <t>h[r]+nadph[r]+zym_int2[r]</t>
  </si>
  <si>
    <t>nadp[r]+zymst[r]</t>
  </si>
  <si>
    <t>44mzym[r]+3.0*h[r]+3.0*nadph[r]+3.0*o2[r]</t>
  </si>
  <si>
    <t>4mzym_int1[r]+4.0*h2o[r]+3.0*nadp[r]</t>
  </si>
  <si>
    <t>4mzym_int2[r]+nadp[r]+o2[r]</t>
  </si>
  <si>
    <t>co2[r]+h[r]+nadph[r]+zym_int2[r]</t>
  </si>
  <si>
    <t>2.0*atp[c]+gln_L[c]+h2o[c]+hco3[c]</t>
  </si>
  <si>
    <t>2.0*adp[c]+cbp[c]+glu_L[c]+2.0*h[c]+pi[c]</t>
  </si>
  <si>
    <t>2.0*atp[m]+hco3[m]+nh4[m]</t>
  </si>
  <si>
    <t>2.0*adp[m]+cbp[m]+2.0*h[m]+pi[m]</t>
  </si>
  <si>
    <t>cdpdag_hs[c]+inost[c]</t>
  </si>
  <si>
    <t>cmp[c]+h[c]+pail_hs[c]</t>
  </si>
  <si>
    <t>ctp[c]+h[c]+pa_hs[c]</t>
  </si>
  <si>
    <t>cdpdag_hs[c]+ppi[c]</t>
  </si>
  <si>
    <t>cdpchol[c]+dag_hs[c]</t>
  </si>
  <si>
    <t>cmp[c]+h[c]+pchol_hs[c]</t>
  </si>
  <si>
    <t>cholp[c]+ctp[c]+h[c]</t>
  </si>
  <si>
    <t>cdpchol[c]+ppi[c]</t>
  </si>
  <si>
    <t>atp[c]+chol[c]</t>
  </si>
  <si>
    <t>adp[c]+cholp[c]+h[c]</t>
  </si>
  <si>
    <t>chol[e]+na1[e]</t>
  </si>
  <si>
    <t>chol[c]+na1[c]</t>
  </si>
  <si>
    <t>cit[e]+2.0*na1[e]</t>
  </si>
  <si>
    <t>cit[c]+2.0*na1[c]</t>
  </si>
  <si>
    <t>cit[c]+mal_L[m]</t>
  </si>
  <si>
    <t>mal_L[c]+cit[m]</t>
  </si>
  <si>
    <t>hco3[c]+2.0*cl[e]</t>
  </si>
  <si>
    <t>2.0*cl[c]+hco3[e]</t>
  </si>
  <si>
    <t>cdpdag_hs[c]+pglyc_hs[c]</t>
  </si>
  <si>
    <t>clpn_hs[c]+cmp[c]+h[c]</t>
  </si>
  <si>
    <t>co2[c]</t>
  </si>
  <si>
    <t>co2[r]</t>
  </si>
  <si>
    <t>co2[m]</t>
  </si>
  <si>
    <t>co2[x]</t>
  </si>
  <si>
    <t>coa[c]</t>
  </si>
  <si>
    <t>coa[x]</t>
  </si>
  <si>
    <t>coa[r]</t>
  </si>
  <si>
    <t>crn[m]</t>
  </si>
  <si>
    <t>crn[c]</t>
  </si>
  <si>
    <t>accoa[c]+crn[c]</t>
  </si>
  <si>
    <t>acrn[c]+coa[c]</t>
  </si>
  <si>
    <t>acrn[m]+coa[m]</t>
  </si>
  <si>
    <t>accoa[m]+crn[m]</t>
  </si>
  <si>
    <t>atp[c]+gln_L[c]+h2o[c]+utp[c]</t>
  </si>
  <si>
    <t>adp[c]+ctp[c]+glu_L[c]+2.0*h[c]+pi[c]</t>
  </si>
  <si>
    <t>cmp[c]+ctp[c]</t>
  </si>
  <si>
    <t>2.0*cdp[c]</t>
  </si>
  <si>
    <t>h[c]+nadh[c]+o2[c]+pmtcoa[c]</t>
  </si>
  <si>
    <t>2.0*h2o[c]+hdcoa[c]+nad[c]</t>
  </si>
  <si>
    <t>h[c]+nadh[c]+o2[c]+stcoa[c]</t>
  </si>
  <si>
    <t>2.0*h2o[c]+nad[c]+odecoa[c]</t>
  </si>
  <si>
    <t>chlstol[r]+fadh2[r]+h[r]</t>
  </si>
  <si>
    <t>fad[r]+lthstrl[r]</t>
  </si>
  <si>
    <t>7dhchsterol[r]+h[r]+nadph[r]</t>
  </si>
  <si>
    <t>chsterol[r]+nadp[r]</t>
  </si>
  <si>
    <t>dhcrm_hs[c]+nad[c]</t>
  </si>
  <si>
    <t>crm_hs[c]+h[c]+nadh[c]</t>
  </si>
  <si>
    <t>dhf[c]+h[c]+nadh[c]</t>
  </si>
  <si>
    <t>nad[c]+thf[c]</t>
  </si>
  <si>
    <t>dhor_S[c]+q10[m]</t>
  </si>
  <si>
    <t>orot[c]+q10h2[m]</t>
  </si>
  <si>
    <t>dhor_S[c]+h2o[c]</t>
  </si>
  <si>
    <t>cbasp[c]+h[c]</t>
  </si>
  <si>
    <t>dhbpt[c]+h[c]+nadh[c]</t>
  </si>
  <si>
    <t>nad[c]+thbpt[c]</t>
  </si>
  <si>
    <t>dmpp[x]+ipdp[x]</t>
  </si>
  <si>
    <t>grdp[x]+ppi[x]</t>
  </si>
  <si>
    <t>5dpmev[x]+atp[x]</t>
  </si>
  <si>
    <t>adp[x]+co2[x]+ipdp[x]+pi[x]</t>
  </si>
  <si>
    <t>Rtotalcoa[c]+sphgn[c]</t>
  </si>
  <si>
    <t>coa[c]+dhcrm_hs[c]+h[c]</t>
  </si>
  <si>
    <t>atp[c]+dtmp[c]</t>
  </si>
  <si>
    <t>adp[c]+dtdp[c]</t>
  </si>
  <si>
    <t>zymst[r]</t>
  </si>
  <si>
    <t>chlstol[r]</t>
  </si>
  <si>
    <t>2mp2coa[m]+h2o[m]</t>
  </si>
  <si>
    <t>3hibutcoa[m]</t>
  </si>
  <si>
    <t>3hbcoa[m]</t>
  </si>
  <si>
    <t>b2coa[m]+h2o[m]</t>
  </si>
  <si>
    <t>2mb2coa[m]+h2o[m]</t>
  </si>
  <si>
    <t>3hmbcoa[m]</t>
  </si>
  <si>
    <t>etfox[m]+fadh2[m]</t>
  </si>
  <si>
    <t>etfrd[m]+fad[m]</t>
  </si>
  <si>
    <t>etfrd[m]+q10[m]</t>
  </si>
  <si>
    <t>etfox[m]+q10h2[m]</t>
  </si>
  <si>
    <t>atp[c]+coa[c]+hdca[c]</t>
  </si>
  <si>
    <t>amp[c]+pmtcoa[c]+ppi[c]</t>
  </si>
  <si>
    <t>atp[c]+coa[c]+hdcea[c]</t>
  </si>
  <si>
    <t>amp[c]+hdcoa[c]+ppi[c]</t>
  </si>
  <si>
    <t>fadh2[c]</t>
  </si>
  <si>
    <t>fadh2[r]</t>
  </si>
  <si>
    <t>fad[r]</t>
  </si>
  <si>
    <t>fad[c]</t>
  </si>
  <si>
    <t>3.0*h[c]+malcoa[c]+2.0*nadph[c]+pmtcoa[c]</t>
  </si>
  <si>
    <t>co2[c]+coa[c]+h2o[c]+2.0*nadp[c]+stcoa[c]</t>
  </si>
  <si>
    <t>for[c]+nad[c]</t>
  </si>
  <si>
    <t>co2[c]+nadh[c]</t>
  </si>
  <si>
    <t>Lfmkynr[c]+h2o[c]</t>
  </si>
  <si>
    <t>Lkynr[c]+for[c]+h[c]</t>
  </si>
  <si>
    <t>for[c]</t>
  </si>
  <si>
    <t>for[r]</t>
  </si>
  <si>
    <t>frdp[x]</t>
  </si>
  <si>
    <t>frdp[r]</t>
  </si>
  <si>
    <t>10fthf[c]+h2o[c]+nadp[c]</t>
  </si>
  <si>
    <t>co2[c]+h[c]+nadph[c]+thf[c]</t>
  </si>
  <si>
    <t>4fumacac[c]+h2o[c]</t>
  </si>
  <si>
    <t>acac[c]+fum[c]+h[c]</t>
  </si>
  <si>
    <t>glu5sa[m]</t>
  </si>
  <si>
    <t>1pyr5c[m]+h[m]+h2o[m]</t>
  </si>
  <si>
    <t>glu5p[m]+h[m]+nadph[m]</t>
  </si>
  <si>
    <t>glu5sa[m]+nadp[m]+pi[m]</t>
  </si>
  <si>
    <t>10fthf[c]+gar[c]</t>
  </si>
  <si>
    <t>fgam[c]+h[c]+thf[c]</t>
  </si>
  <si>
    <t>gly[m]+h[m]+lpro[m]</t>
  </si>
  <si>
    <t>alpro[m]+co2[m]</t>
  </si>
  <si>
    <t>alpro[m]+thf[m]</t>
  </si>
  <si>
    <t>dhlpro[m]+mlthf[m]+nh4[m]</t>
  </si>
  <si>
    <t>dhlpro[m]+nad[m]</t>
  </si>
  <si>
    <t>h[m]+lpro[m]+nadh[m]</t>
  </si>
  <si>
    <t>Tyr_ggn[c]+8.0*udpg[c]</t>
  </si>
  <si>
    <t>ggn[c]+8.0*h[c]+8.0*udp[c]</t>
  </si>
  <si>
    <t>ser_L[c]+thf[c]</t>
  </si>
  <si>
    <t>gly[c]+h2o[c]+mlthf[c]</t>
  </si>
  <si>
    <t>atp[c]+gmp[c]</t>
  </si>
  <si>
    <t>glygn1[c]</t>
  </si>
  <si>
    <t>glygn2[c]</t>
  </si>
  <si>
    <t>ggn[c]+3.0*udpg[c]</t>
  </si>
  <si>
    <t>glygn1[c]+3.0*h[c]+3.0*udp[c]</t>
  </si>
  <si>
    <t>gln_L[e]+na1[e]</t>
  </si>
  <si>
    <t>gln_L[c]+na1[c]</t>
  </si>
  <si>
    <t>gln_L[c]</t>
  </si>
  <si>
    <t>gln_L[m]</t>
  </si>
  <si>
    <t>atp[m]+glu_L[m]</t>
  </si>
  <si>
    <t>adp[m]+glu5p[m]</t>
  </si>
  <si>
    <t>glu_L[m]+h2o[m]+nad[m]</t>
  </si>
  <si>
    <t>akg[m]+h[m]+nadh[m]+nh4[m]</t>
  </si>
  <si>
    <t>glu_L[m]+h2o[m]+nadp[m]</t>
  </si>
  <si>
    <t>akg[m]+h[m]+nadph[m]+nh4[m]</t>
  </si>
  <si>
    <t>gln_L[m]+h2o[m]</t>
  </si>
  <si>
    <t>glu_L[m]+nh4[m]</t>
  </si>
  <si>
    <t>gln_L[c]+h2o[c]+prpp[c]</t>
  </si>
  <si>
    <t>glu_L[c]+ppi[c]+pram[c]</t>
  </si>
  <si>
    <t>fad[m]+glutcoa[m]+h[m]</t>
  </si>
  <si>
    <t>b2coa[m]+co2[m]+fadh2[m]</t>
  </si>
  <si>
    <t>atp[c]+glu_L[c]+h2o[c]</t>
  </si>
  <si>
    <t>adp[c]+h[c]+pi[c]+glu_L[e]</t>
  </si>
  <si>
    <t>glu_L[c]+h[c]</t>
  </si>
  <si>
    <t>glu_L[m]+h[m]</t>
  </si>
  <si>
    <t>k[c]+glu_L[e]+h[e]+3.0*na1[e]</t>
  </si>
  <si>
    <t>glu_L[c]+h[c]+3.0*na1[c]+k[e]</t>
  </si>
  <si>
    <t>arg_L[c]+gly[c]</t>
  </si>
  <si>
    <t>gudac[c]+orn[c]</t>
  </si>
  <si>
    <t>accoa[m]+gly[m]</t>
  </si>
  <si>
    <t>2aobut[m]+coa[m]</t>
  </si>
  <si>
    <t>gly[e]+h[e]</t>
  </si>
  <si>
    <t>gly[c]+h[c]</t>
  </si>
  <si>
    <t>gly[e]+na1[e]</t>
  </si>
  <si>
    <t>gly[c]+na1[c]</t>
  </si>
  <si>
    <t>gly[c]</t>
  </si>
  <si>
    <t>gly[m]</t>
  </si>
  <si>
    <t>atp[c]+gln_L[c]+h2o[c]+xmp[c]</t>
  </si>
  <si>
    <t>amp[c]+glu_L[c]+gmp[c]+2.0*h[c]+ppi[c]</t>
  </si>
  <si>
    <t>Rtotalcoa[c]+glyc3p[c]</t>
  </si>
  <si>
    <t>alpa_hs[c]+coa[c]</t>
  </si>
  <si>
    <t>grdp[x]+ipdp[x]</t>
  </si>
  <si>
    <t>frdp[x]+ppi[x]</t>
  </si>
  <si>
    <t>co2[c]+h2o[c]</t>
  </si>
  <si>
    <t>h[c]+hco3[c]</t>
  </si>
  <si>
    <t>h2co3[c]</t>
  </si>
  <si>
    <t>h2o[c]</t>
  </si>
  <si>
    <t>h2o[r]</t>
  </si>
  <si>
    <t>h2o[m]</t>
  </si>
  <si>
    <t>h2o[x]</t>
  </si>
  <si>
    <t>aacoa[m]+h[m]+nadh[m]</t>
  </si>
  <si>
    <t>3hbcoa[m]+nad[m]</t>
  </si>
  <si>
    <t>3hmbcoa[m]+nad[m]</t>
  </si>
  <si>
    <t>2maacoa[m]+h[m]+nadh[m]</t>
  </si>
  <si>
    <t>co2[m]+h2o[m]</t>
  </si>
  <si>
    <t>h[m]+hco3[m]</t>
  </si>
  <si>
    <t>hco3[e]+na1[e]</t>
  </si>
  <si>
    <t>hco3[c]+na1[c]</t>
  </si>
  <si>
    <t>hgentis[c]+o2[c]</t>
  </si>
  <si>
    <t>4mlacac[c]+h[c]</t>
  </si>
  <si>
    <t>3hmp[m]+nad[m]</t>
  </si>
  <si>
    <t>2mop[m]+h[m]+nadh[m]</t>
  </si>
  <si>
    <t>h2o[c]+hLkynr[c]</t>
  </si>
  <si>
    <t>3hanthrn[c]+ala_L[c]</t>
  </si>
  <si>
    <t>2.0*h[x]+hmgcoa[x]+2.0*nadph[x]</t>
  </si>
  <si>
    <t>coa[x]+mev_R[x]+2.0*nadp[x]</t>
  </si>
  <si>
    <t>aacoa[c]+accoa[c]+h2o[c]</t>
  </si>
  <si>
    <t>coa[c]+h[c]+hmgcoa[c]</t>
  </si>
  <si>
    <t>hmgcoa[c]</t>
  </si>
  <si>
    <t>hmgcoa[x]</t>
  </si>
  <si>
    <t>hmgcoa[m]</t>
  </si>
  <si>
    <t>acac[m]+accoa[m]</t>
  </si>
  <si>
    <t>h[c]</t>
  </si>
  <si>
    <t>h[m]</t>
  </si>
  <si>
    <t>h[r]</t>
  </si>
  <si>
    <t>h[x]</t>
  </si>
  <si>
    <t>akg[c]+ile_L[c]</t>
  </si>
  <si>
    <t>3mop[c]+glu_L[c]</t>
  </si>
  <si>
    <t>ile_L[e]+na1[e]</t>
  </si>
  <si>
    <t>ile_L[c]+na1[c]</t>
  </si>
  <si>
    <t>h2o[c]+imp[c]</t>
  </si>
  <si>
    <t>fprica[c]</t>
  </si>
  <si>
    <t>h2o[c]+imp[c]+nad[c]</t>
  </si>
  <si>
    <t>h[c]+nadh[c]+xmp[c]</t>
  </si>
  <si>
    <t>ipdp[x]</t>
  </si>
  <si>
    <t>dmpp[x]</t>
  </si>
  <si>
    <t>accoa[c]+20.0*h[c]+7.0*malcoa[c]+14.0*nadph[c]</t>
  </si>
  <si>
    <t>7.0*co2[c]+8.0*coa[c]+6.0*h2o[c]+hdca[c]+14.0*nadp[c]</t>
  </si>
  <si>
    <t>cl[e]+k[e]</t>
  </si>
  <si>
    <t>cl[c]+k[c]</t>
  </si>
  <si>
    <t>Lkynr[c]+h[c]+nadh[c]+o2[c]</t>
  </si>
  <si>
    <t>h2o[c]+hLkynr[c]+nad[c]</t>
  </si>
  <si>
    <t>akg[c]+leu_L[c]</t>
  </si>
  <si>
    <t>4mop[c]+glu_L[c]</t>
  </si>
  <si>
    <t>leu_L[e]+na1[e]</t>
  </si>
  <si>
    <t>leu_L[c]+na1[c]</t>
  </si>
  <si>
    <t>2.0*h[r]+lanost[r]+3.0*nadph[r]+3.0*o2[r]</t>
  </si>
  <si>
    <t>44mctr[r]+for[r]+4.0*h2o[r]+3.0*nadp[r]</t>
  </si>
  <si>
    <t>Ssq23epx[r]</t>
  </si>
  <si>
    <t>lanost[r]</t>
  </si>
  <si>
    <t>dag_hs[c]+h2o[c]</t>
  </si>
  <si>
    <t>Rtotal[c]+h[c]+mag_hs[c]</t>
  </si>
  <si>
    <t>h[r]+lthstrl[r]+nadph[r]+o2[r]</t>
  </si>
  <si>
    <t>7dhchsterol[r]+2.0*h2o[r]+nadp[r]</t>
  </si>
  <si>
    <t>lys_L[e]+na1[e]</t>
  </si>
  <si>
    <t>lys_L[c]+na1[c]</t>
  </si>
  <si>
    <t>lys_L[c]+h[m]</t>
  </si>
  <si>
    <t>h[c]+lys_L[m]</t>
  </si>
  <si>
    <t>4mlacac[c]</t>
  </si>
  <si>
    <t>4fumacac[c]</t>
  </si>
  <si>
    <t>3mb2coa[m]+atp[m]+hco3[m]</t>
  </si>
  <si>
    <t>3mgcoa[m]+adp[m]+h[m]+pi[m]</t>
  </si>
  <si>
    <t>atp[x]+mev_R[x]</t>
  </si>
  <si>
    <t>5pmev[x]+adp[x]+h[x]</t>
  </si>
  <si>
    <t>3mgcoa[m]+h2o[m]</t>
  </si>
  <si>
    <t>h2o[c]+mi1p_D[c]</t>
  </si>
  <si>
    <t>inost[c]+pi[c]</t>
  </si>
  <si>
    <t>mi1p_D[c]</t>
  </si>
  <si>
    <t>mmcoa_R[m]</t>
  </si>
  <si>
    <t>mmcoa_S[m]</t>
  </si>
  <si>
    <t>succoa[m]</t>
  </si>
  <si>
    <t>2mop[m]+coa[m]+nad[m]</t>
  </si>
  <si>
    <t>h[m]+mmcoa_R[m]+nadh[m]</t>
  </si>
  <si>
    <t>h2o[c]+methf[c]</t>
  </si>
  <si>
    <t>10fthf[c]+h[c]</t>
  </si>
  <si>
    <t>h2o[m]+methf[m]</t>
  </si>
  <si>
    <t>10fthf[m]+h[m]</t>
  </si>
  <si>
    <t>mlthf[c]+nadp[c]</t>
  </si>
  <si>
    <t>methf[c]+nadph[c]</t>
  </si>
  <si>
    <t>mlthf[m]+nad[m]</t>
  </si>
  <si>
    <t>methf[m]+nadh[m]</t>
  </si>
  <si>
    <t>nadph[r]</t>
  </si>
  <si>
    <t>nadph[x]</t>
  </si>
  <si>
    <t>nadp[r]</t>
  </si>
  <si>
    <t>nadp[c]</t>
  </si>
  <si>
    <t>nadp[x]</t>
  </si>
  <si>
    <t>na1[c]</t>
  </si>
  <si>
    <t>na1[c]+h[e]</t>
  </si>
  <si>
    <t>h[c]+na1[e]</t>
  </si>
  <si>
    <t>dudp[c]+h2o[c]</t>
  </si>
  <si>
    <t>dump[c]+h[c]+pi[c]</t>
  </si>
  <si>
    <t>2.0*cl[e]+na1[e]+nh4[e]</t>
  </si>
  <si>
    <t>2.0*cl[c]+na1[c]+nh4[c]</t>
  </si>
  <si>
    <t>2.0*cl[e]+k[e]+na1[e]</t>
  </si>
  <si>
    <t>2.0*cl[c]+k[c]+na1[c]</t>
  </si>
  <si>
    <t>atp[c]+h2o[c]+na1[c]+k[e]</t>
  </si>
  <si>
    <t>adp[c]+h[c]+k[c]+pi[c]+na1[e]</t>
  </si>
  <si>
    <t>o2[c]</t>
  </si>
  <si>
    <t>o2[r]</t>
  </si>
  <si>
    <t>o2[m]</t>
  </si>
  <si>
    <t>o2[x]</t>
  </si>
  <si>
    <t>cbp[m]+orn[m]</t>
  </si>
  <si>
    <t>citr_L[m]+h[m]+pi[m]</t>
  </si>
  <si>
    <t>4mop[m]+coa[m]+nad[m]</t>
  </si>
  <si>
    <t>co2[m]+ivcoa[m]+nadh[m]</t>
  </si>
  <si>
    <t>3mob[m]+coa[m]+nad[m]</t>
  </si>
  <si>
    <t>co2[m]+ibcoa[m]+nadh[m]</t>
  </si>
  <si>
    <t>3mop[m]+coa[m]+nad[m]</t>
  </si>
  <si>
    <t>2mbcoa[m]+co2[m]+nadh[m]</t>
  </si>
  <si>
    <t>h[c]+orot5p[c]</t>
  </si>
  <si>
    <t>co2[c]+ump[c]</t>
  </si>
  <si>
    <t>akg[m]+orn[m]</t>
  </si>
  <si>
    <t>glu_L[m]+glu5sa[m]</t>
  </si>
  <si>
    <t>h[c]+orn[m]</t>
  </si>
  <si>
    <t>orn[c]+h[m]</t>
  </si>
  <si>
    <t>citr_L[c]+h[c]+orn[m]</t>
  </si>
  <si>
    <t>orn[c]+citr_L[m]+h[m]</t>
  </si>
  <si>
    <t>orn[c]</t>
  </si>
  <si>
    <t>orot5p[c]+ppi[c]</t>
  </si>
  <si>
    <t>orot[c]+prpp[c]</t>
  </si>
  <si>
    <t>1pyr5c[m]+2.0*h2o[m]+nadp[m]</t>
  </si>
  <si>
    <t>glu_L[m]+h[m]+nadph[m]</t>
  </si>
  <si>
    <t>1pyr5c[m]+2.0*h[m]+nadph[m]</t>
  </si>
  <si>
    <t>nadp[m]+pro_L[m]</t>
  </si>
  <si>
    <t>am6sa[c]+co2[c]</t>
  </si>
  <si>
    <t>pe_hs[c]</t>
  </si>
  <si>
    <t>pe_hs[m]</t>
  </si>
  <si>
    <t>cdpdag_hs[c]+glyc3p[c]</t>
  </si>
  <si>
    <t>cmp[c]+h[c]+pgp_hs[c]</t>
  </si>
  <si>
    <t>h2o[c]+pgp_hs[c]</t>
  </si>
  <si>
    <t>pglyc_hs[c]+pi[c]</t>
  </si>
  <si>
    <t>o2[c]+phe_L[c]+thbpt[c]</t>
  </si>
  <si>
    <t>thbpt4acam[c]+tyr_L[c]</t>
  </si>
  <si>
    <t>na1[e]+phe_L[e]</t>
  </si>
  <si>
    <t>na1[c]+phe_L[c]</t>
  </si>
  <si>
    <t>2.0*h[c]+pi[c]</t>
  </si>
  <si>
    <t>2.0*h[m]+pi[m]</t>
  </si>
  <si>
    <t>1.5*na1[e]+pi[e]</t>
  </si>
  <si>
    <t>1.5*na1[c]+pi[c]</t>
  </si>
  <si>
    <t>pi[c]</t>
  </si>
  <si>
    <t>pi[x]</t>
  </si>
  <si>
    <t>h2o[c]+pchol_hs[c]</t>
  </si>
  <si>
    <t>Rtotal2[c]+h[c]+lpchol_hs[c]</t>
  </si>
  <si>
    <t>5pmev[x]+atp[x]</t>
  </si>
  <si>
    <t>5dpmev[x]+adp[x]</t>
  </si>
  <si>
    <t>h2o[c]+ppi[c]</t>
  </si>
  <si>
    <t>h[c]+2.0*pi[c]</t>
  </si>
  <si>
    <t>h2o[c]+pa_hs[c]</t>
  </si>
  <si>
    <t>dag_hs[c]+pi[c]</t>
  </si>
  <si>
    <t>atp[m]+hco3[m]+ppcoa[m]</t>
  </si>
  <si>
    <t>adp[m]+h[m]+mmcoa_S[m]+pi[m]</t>
  </si>
  <si>
    <t>ppi[c]</t>
  </si>
  <si>
    <t>ppi[r]</t>
  </si>
  <si>
    <t>ppi[x]</t>
  </si>
  <si>
    <t>atp[c]+gly[c]+pram[c]</t>
  </si>
  <si>
    <t>adp[c]+gar[c]+h[c]+pi[c]</t>
  </si>
  <si>
    <t>atp[c]+fpram[c]</t>
  </si>
  <si>
    <t>adp[c]+air[c]+2.0*h[c]+pi[c]</t>
  </si>
  <si>
    <t>5aizc[c]+asp_L[c]+atp[c]</t>
  </si>
  <si>
    <t>25aics[c]+adp[c]+h[c]+pi[c]</t>
  </si>
  <si>
    <t>atp[c]+fgam[c]+gln_L[c]+h2o[c]</t>
  </si>
  <si>
    <t>adp[c]+fpram[c]+glu_L[c]+h[c]+pi[c]</t>
  </si>
  <si>
    <t>h[e]+pro_L[e]</t>
  </si>
  <si>
    <t>h[c]+pro_L[c]</t>
  </si>
  <si>
    <t>na1[e]+pro_L[e]</t>
  </si>
  <si>
    <t>na1[c]+pro_L[c]</t>
  </si>
  <si>
    <t>pro_L[c]</t>
  </si>
  <si>
    <t>pro_L[m]</t>
  </si>
  <si>
    <t>h[m]+ps_hs[m]</t>
  </si>
  <si>
    <t>co2[m]+pe_hs[m]</t>
  </si>
  <si>
    <t>3php[c]+glu_L[c]</t>
  </si>
  <si>
    <t>akg[c]+h[c]+pser_L[c]</t>
  </si>
  <si>
    <t>atp[c]+h2o[c]+ps_hs[c]</t>
  </si>
  <si>
    <t>adp[c]+h[c]+pi[c]+ps_hs[m]</t>
  </si>
  <si>
    <t>h[c]+h2o[c]+pser_L[c]</t>
  </si>
  <si>
    <t>pi[c]+ser_L[c]</t>
  </si>
  <si>
    <t>pchol_hs[c]+ser_L[c]</t>
  </si>
  <si>
    <t>chol[c]+ps_hs[c]</t>
  </si>
  <si>
    <t>adp[c]+trdrd[c]</t>
  </si>
  <si>
    <t>dadp[c]+h2o[c]+trdox[c]</t>
  </si>
  <si>
    <t>gdp[c]+trdrd[c]</t>
  </si>
  <si>
    <t>dgdp[c]+h2o[c]+trdox[c]</t>
  </si>
  <si>
    <t>cdp[c]+trdrd[c]</t>
  </si>
  <si>
    <t>dcdp[c]+h2o[c]+trdox[c]</t>
  </si>
  <si>
    <t>trdrd[c]+udp[c]</t>
  </si>
  <si>
    <t>dudp[c]+h2o[c]+trdox[c]</t>
  </si>
  <si>
    <t>akg[m]+h[m]+lys_L[m]+nadh[m]</t>
  </si>
  <si>
    <t>h2o[m]+nad[m]+saccrp_L[m]</t>
  </si>
  <si>
    <t>L2aadp6sa[m]+glu_L[m]+h[m]+nadh[m]</t>
  </si>
  <si>
    <t>h[c]+pmtcoa[c]+ser_L[c]</t>
  </si>
  <si>
    <t>3dsphgn[c]+co2[c]+coa[c]</t>
  </si>
  <si>
    <t>na1[e]+ser_L[e]</t>
  </si>
  <si>
    <t>na1[c]+ser_L[c]</t>
  </si>
  <si>
    <t>crm_hs[c]+pchol_hs[c]</t>
  </si>
  <si>
    <t>dag_hs[c]+sphmyln_hs[c]</t>
  </si>
  <si>
    <t>R1coa_hs[r]+chsterol[r]</t>
  </si>
  <si>
    <t>coa[r]+xolest_hs[r]</t>
  </si>
  <si>
    <t>h[r]+nadph[r]+o2[r]+sql[r]</t>
  </si>
  <si>
    <t>Ssq23epx[r]+h2o[r]+nadp[r]</t>
  </si>
  <si>
    <t>2.0*frdp[r]+h[r]+nadph[r]</t>
  </si>
  <si>
    <t>nadp[r]+2.0*ppi[r]+sql[r]</t>
  </si>
  <si>
    <t>thbpt4acam[c]</t>
  </si>
  <si>
    <t>dhbpt[c]+h2o[c]</t>
  </si>
  <si>
    <t>na1[e]+thr_L[e]</t>
  </si>
  <si>
    <t>na1[c]+thr_L[c]</t>
  </si>
  <si>
    <t>dump[c]+mlthf[c]</t>
  </si>
  <si>
    <t>dhf[c]+dtmp[c]</t>
  </si>
  <si>
    <t>h[c]+nadph[c]+trdox[c]</t>
  </si>
  <si>
    <t>nadp[c]+trdrd[c]</t>
  </si>
  <si>
    <t>o2[c]+trp_L[c]</t>
  </si>
  <si>
    <t>Lfmkynr[c]</t>
  </si>
  <si>
    <t>na1[e]+trp_L[e]</t>
  </si>
  <si>
    <t>na1[c]+trp_L[c]</t>
  </si>
  <si>
    <t>akg[c]+tyr_L[c]</t>
  </si>
  <si>
    <t>34hpp[c]+glu_L[c]</t>
  </si>
  <si>
    <t>na1[e]+tyr_L[e]</t>
  </si>
  <si>
    <t>na1[c]+tyr_L[c]</t>
  </si>
  <si>
    <t>urea[c]</t>
  </si>
  <si>
    <t>urea[m]</t>
  </si>
  <si>
    <t>akg[c]+val_L[c]</t>
  </si>
  <si>
    <t>3mob[c]+glu_L[c]</t>
  </si>
  <si>
    <t>na1[e]+val_L[e]</t>
  </si>
  <si>
    <t>na1[c]+val_L[c]</t>
  </si>
  <si>
    <t>nh4[c]</t>
  </si>
  <si>
    <t>nh4[m]</t>
  </si>
  <si>
    <t>h2o[c]+stcoa[c]</t>
  </si>
  <si>
    <t>coa[c]+h[c]+ocdca[c]</t>
  </si>
  <si>
    <t>h2o[c]+odecoa[c]</t>
  </si>
  <si>
    <t>coa[c]+h[c]+ocdcea[c]</t>
  </si>
  <si>
    <t>fad[c]+h[c]+nadh[c]</t>
  </si>
  <si>
    <t>fadh2[c]+nad[c]</t>
  </si>
  <si>
    <t>asp_L[c]</t>
  </si>
  <si>
    <t>mal_L[c]</t>
  </si>
  <si>
    <t>nad[c]+thr_L[c]</t>
  </si>
  <si>
    <t>h[c]+nadh[c]+2aobut[c]</t>
  </si>
  <si>
    <t>2aobut[c]</t>
  </si>
  <si>
    <t>2aobut[m]</t>
  </si>
  <si>
    <t>10fthf[m]+h2o[m]+nadp[m]</t>
  </si>
  <si>
    <t>co2[m]+h[m]+nadph[m]+thf[m]</t>
  </si>
  <si>
    <t>k[c]</t>
  </si>
  <si>
    <t>fadh2[m]</t>
  </si>
  <si>
    <t>fad[m]</t>
  </si>
  <si>
    <t>R1coa_hs[r]</t>
  </si>
  <si>
    <t>Reactant phrase</t>
  </si>
  <si>
    <t>Product phrase</t>
  </si>
  <si>
    <t>Null T = 72</t>
  </si>
  <si>
    <t>Low T = 72</t>
  </si>
  <si>
    <t>High T = 72</t>
  </si>
  <si>
    <t>std error</t>
  </si>
  <si>
    <t>N</t>
  </si>
  <si>
    <t>units</t>
  </si>
  <si>
    <t>mmol/gDW-hr</t>
  </si>
  <si>
    <t xml:space="preserve">qo2 conversion factor: </t>
  </si>
  <si>
    <t>High/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_NLH-72-HA-1-19-21_7" connectionId="1" xr16:uid="{FF6F9F3A-732C-7146-A60D-76A7581496E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xns" connectionId="2" xr16:uid="{229A35C5-7637-7249-AC88-1B535FA2A94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0AF26-5C9C-974F-ADD8-7868B84B918E}">
  <dimension ref="A1:K394"/>
  <sheetViews>
    <sheetView tabSelected="1" topLeftCell="A47" workbookViewId="0">
      <selection activeCell="B69" sqref="B69"/>
    </sheetView>
  </sheetViews>
  <sheetFormatPr defaultColWidth="11" defaultRowHeight="15.75" x14ac:dyDescent="0.25"/>
  <cols>
    <col min="1" max="1" width="18.125" customWidth="1"/>
    <col min="2" max="2" width="40" bestFit="1" customWidth="1"/>
    <col min="3" max="4" width="40" customWidth="1"/>
    <col min="5" max="5" width="12.875" bestFit="1" customWidth="1"/>
    <col min="6" max="6" width="12.125" bestFit="1" customWidth="1"/>
    <col min="7" max="7" width="12.875" bestFit="1" customWidth="1"/>
    <col min="8" max="8" width="12.125" bestFit="1" customWidth="1"/>
    <col min="9" max="9" width="12.875" bestFit="1" customWidth="1"/>
    <col min="10" max="10" width="12.125" bestFit="1" customWidth="1"/>
  </cols>
  <sheetData>
    <row r="1" spans="1:11" x14ac:dyDescent="0.25">
      <c r="A1" t="s">
        <v>1096</v>
      </c>
      <c r="B1" t="s">
        <v>1097</v>
      </c>
    </row>
    <row r="2" spans="1:11" x14ac:dyDescent="0.25">
      <c r="A2" t="s">
        <v>1095</v>
      </c>
      <c r="B2">
        <v>1000</v>
      </c>
    </row>
    <row r="3" spans="1:11" x14ac:dyDescent="0.25">
      <c r="A3" t="s">
        <v>1098</v>
      </c>
      <c r="B3">
        <v>1.0500000000000001E-2</v>
      </c>
    </row>
    <row r="4" spans="1:11" x14ac:dyDescent="0.25">
      <c r="E4" t="s">
        <v>1091</v>
      </c>
      <c r="G4" t="s">
        <v>1092</v>
      </c>
      <c r="I4" t="s">
        <v>1093</v>
      </c>
      <c r="K4" t="s">
        <v>1099</v>
      </c>
    </row>
    <row r="5" spans="1:11" x14ac:dyDescent="0.25">
      <c r="A5" s="3" t="s">
        <v>389</v>
      </c>
      <c r="B5" s="3" t="s">
        <v>391</v>
      </c>
      <c r="C5" s="3" t="s">
        <v>1089</v>
      </c>
      <c r="D5" s="3" t="s">
        <v>1090</v>
      </c>
      <c r="E5" s="3" t="s">
        <v>388</v>
      </c>
      <c r="F5" s="3" t="s">
        <v>1094</v>
      </c>
      <c r="G5" s="3" t="s">
        <v>388</v>
      </c>
      <c r="H5" s="3" t="s">
        <v>1094</v>
      </c>
      <c r="I5" s="3" t="s">
        <v>388</v>
      </c>
      <c r="J5" s="3" t="s">
        <v>1094</v>
      </c>
    </row>
    <row r="6" spans="1:11" x14ac:dyDescent="0.25">
      <c r="A6">
        <v>1</v>
      </c>
      <c r="B6" t="s">
        <v>0</v>
      </c>
      <c r="C6" t="s">
        <v>392</v>
      </c>
      <c r="D6" t="s">
        <v>393</v>
      </c>
      <c r="E6">
        <v>6.4778177880865705E-4</v>
      </c>
      <c r="F6" s="1">
        <v>3.10907327462547E-5</v>
      </c>
      <c r="G6">
        <v>4.5720880861148004E-3</v>
      </c>
      <c r="H6" s="1">
        <v>6.6556290683951496E-5</v>
      </c>
      <c r="I6">
        <v>8.4028063927117803E-3</v>
      </c>
      <c r="J6">
        <v>1.88913174819342E-4</v>
      </c>
      <c r="K6">
        <f>I6/E6</f>
        <v>12.971662167104297</v>
      </c>
    </row>
    <row r="7" spans="1:11" x14ac:dyDescent="0.25">
      <c r="A7">
        <v>2</v>
      </c>
      <c r="B7" t="s">
        <v>1</v>
      </c>
      <c r="C7" t="s">
        <v>394</v>
      </c>
      <c r="D7" t="s">
        <v>393</v>
      </c>
      <c r="E7">
        <v>2.7853464797816399E-3</v>
      </c>
      <c r="F7" s="1">
        <v>5.34895682425021E-5</v>
      </c>
      <c r="G7">
        <v>-2.9471488110163501E-3</v>
      </c>
      <c r="H7" s="1">
        <v>6.7104457137169495E-5</v>
      </c>
      <c r="I7">
        <v>-3.9712388674342297E-3</v>
      </c>
      <c r="J7">
        <v>1.15783950777235E-4</v>
      </c>
      <c r="K7">
        <f t="shared" ref="K7:K70" si="0">I7/E7</f>
        <v>-1.4257611741522223</v>
      </c>
    </row>
    <row r="8" spans="1:11" x14ac:dyDescent="0.25">
      <c r="A8">
        <v>3</v>
      </c>
      <c r="B8" t="s">
        <v>2</v>
      </c>
      <c r="C8" t="s">
        <v>395</v>
      </c>
      <c r="D8" t="s">
        <v>393</v>
      </c>
      <c r="E8">
        <v>-6.1757418047341905E-4</v>
      </c>
      <c r="F8" s="1">
        <v>1.30591610814176E-5</v>
      </c>
      <c r="G8">
        <v>-6.3394386923682096E-4</v>
      </c>
      <c r="H8" s="1">
        <v>1.5838397002530801E-5</v>
      </c>
      <c r="I8">
        <v>-1.3567992548622701E-3</v>
      </c>
      <c r="J8" s="1">
        <v>4.8442210300005899E-5</v>
      </c>
      <c r="K8">
        <f t="shared" si="0"/>
        <v>2.1969818327284618</v>
      </c>
    </row>
    <row r="9" spans="1:11" x14ac:dyDescent="0.25">
      <c r="A9">
        <v>4</v>
      </c>
      <c r="B9" t="s">
        <v>3</v>
      </c>
      <c r="C9" t="s">
        <v>396</v>
      </c>
      <c r="D9" t="s">
        <v>393</v>
      </c>
      <c r="E9">
        <v>-1.8881312847613199E-4</v>
      </c>
      <c r="F9" s="1">
        <v>1.48636303624677E-5</v>
      </c>
      <c r="G9">
        <v>-1.21775023837927E-4</v>
      </c>
      <c r="H9" s="1">
        <v>2.40951468694314E-5</v>
      </c>
      <c r="I9">
        <v>1.20446233090752E-4</v>
      </c>
      <c r="J9" s="1">
        <v>4.0547495758867501E-5</v>
      </c>
      <c r="K9">
        <f t="shared" si="0"/>
        <v>-0.63791238492178104</v>
      </c>
    </row>
    <row r="10" spans="1:11" x14ac:dyDescent="0.25">
      <c r="A10">
        <v>5</v>
      </c>
      <c r="B10" t="s">
        <v>4</v>
      </c>
      <c r="C10" t="s">
        <v>397</v>
      </c>
      <c r="D10" t="s">
        <v>393</v>
      </c>
      <c r="E10">
        <v>-5.7201775301218404E-4</v>
      </c>
      <c r="F10" s="1">
        <v>2.3519609236642101E-6</v>
      </c>
      <c r="G10">
        <v>-5.5834908772648296E-4</v>
      </c>
      <c r="H10" s="1">
        <v>1.77158011024567E-6</v>
      </c>
      <c r="I10">
        <v>-3.76474469177723E-4</v>
      </c>
      <c r="J10" s="1">
        <v>1.40327813431727E-6</v>
      </c>
      <c r="K10">
        <f t="shared" si="0"/>
        <v>0.65815172203178818</v>
      </c>
    </row>
    <row r="11" spans="1:11" x14ac:dyDescent="0.25">
      <c r="A11">
        <v>6</v>
      </c>
      <c r="B11" t="s">
        <v>5</v>
      </c>
      <c r="C11" t="s">
        <v>398</v>
      </c>
      <c r="D11" t="s">
        <v>393</v>
      </c>
      <c r="E11">
        <v>-2.97703978931638E-2</v>
      </c>
      <c r="F11">
        <v>1.4218157881596501E-3</v>
      </c>
      <c r="G11">
        <v>-3.3635983916045498E-2</v>
      </c>
      <c r="H11">
        <v>1.64020192470013E-3</v>
      </c>
      <c r="I11">
        <v>-2.5044575964234199E-2</v>
      </c>
      <c r="J11">
        <v>1.5517349942966001E-3</v>
      </c>
      <c r="K11">
        <f t="shared" si="0"/>
        <v>0.84125768335750739</v>
      </c>
    </row>
    <row r="12" spans="1:11" x14ac:dyDescent="0.25">
      <c r="A12">
        <v>7</v>
      </c>
      <c r="B12" t="s">
        <v>6</v>
      </c>
      <c r="C12" t="s">
        <v>399</v>
      </c>
      <c r="D12" t="s">
        <v>393</v>
      </c>
      <c r="E12" s="1">
        <v>-3.3911714841746999E-13</v>
      </c>
      <c r="F12" s="1">
        <v>3.1233437701834901E-13</v>
      </c>
      <c r="G12" s="1">
        <v>9.4807754048155891E-13</v>
      </c>
      <c r="H12" s="1">
        <v>5.1874767250741003E-13</v>
      </c>
      <c r="I12" s="1">
        <v>-4.1586175572408799E-12</v>
      </c>
      <c r="J12" s="1">
        <v>3.0532371762349702E-12</v>
      </c>
      <c r="K12">
        <f t="shared" si="0"/>
        <v>12.263070672325352</v>
      </c>
    </row>
    <row r="13" spans="1:11" x14ac:dyDescent="0.25">
      <c r="A13" s="2">
        <v>8</v>
      </c>
      <c r="B13" s="2" t="s">
        <v>7</v>
      </c>
      <c r="C13" s="2" t="s">
        <v>400</v>
      </c>
      <c r="D13" s="2" t="s">
        <v>393</v>
      </c>
      <c r="E13">
        <v>0.348803378221272</v>
      </c>
      <c r="F13">
        <v>9.5275976473585995E-3</v>
      </c>
      <c r="G13">
        <v>0.55480337568902804</v>
      </c>
      <c r="H13">
        <v>1.6686635647947898E-2</v>
      </c>
      <c r="I13">
        <v>0.60546309369493001</v>
      </c>
      <c r="J13">
        <v>1.5283703713933601E-2</v>
      </c>
      <c r="K13">
        <f t="shared" si="0"/>
        <v>1.7358292135314115</v>
      </c>
    </row>
    <row r="14" spans="1:11" x14ac:dyDescent="0.25">
      <c r="A14" s="2">
        <v>9</v>
      </c>
      <c r="B14" s="2" t="s">
        <v>8</v>
      </c>
      <c r="C14" s="2" t="s">
        <v>401</v>
      </c>
      <c r="D14" s="2" t="s">
        <v>393</v>
      </c>
      <c r="E14">
        <v>-6.2416445735908703E-2</v>
      </c>
      <c r="F14">
        <v>2.39948969319898E-4</v>
      </c>
      <c r="G14">
        <v>-7.0278392872315507E-2</v>
      </c>
      <c r="H14">
        <v>3.1074491736105399E-4</v>
      </c>
      <c r="I14">
        <v>-7.92488465640033E-2</v>
      </c>
      <c r="J14">
        <v>9.2836850839482401E-4</v>
      </c>
      <c r="K14">
        <f t="shared" si="0"/>
        <v>1.269678938453408</v>
      </c>
    </row>
    <row r="15" spans="1:11" x14ac:dyDescent="0.25">
      <c r="A15" s="2">
        <v>10</v>
      </c>
      <c r="B15" s="2" t="s">
        <v>9</v>
      </c>
      <c r="C15" s="2" t="s">
        <v>402</v>
      </c>
      <c r="D15" s="2" t="s">
        <v>393</v>
      </c>
      <c r="E15">
        <v>-2.9245923394126801E-2</v>
      </c>
      <c r="F15">
        <v>2.5791642643548601E-4</v>
      </c>
      <c r="G15">
        <v>-2.96454579814164E-2</v>
      </c>
      <c r="H15">
        <v>3.2745856435846798E-4</v>
      </c>
      <c r="I15">
        <v>-4.41447051313223E-2</v>
      </c>
      <c r="J15">
        <v>8.6233040201654702E-4</v>
      </c>
      <c r="K15">
        <f t="shared" si="0"/>
        <v>1.5094310593792872</v>
      </c>
    </row>
    <row r="16" spans="1:11" x14ac:dyDescent="0.25">
      <c r="A16">
        <v>11</v>
      </c>
      <c r="B16" t="s">
        <v>10</v>
      </c>
      <c r="C16" t="s">
        <v>403</v>
      </c>
      <c r="D16" t="s">
        <v>393</v>
      </c>
      <c r="E16" s="1">
        <v>8.3879003358070997E-5</v>
      </c>
      <c r="F16" s="1">
        <v>1.1616216567421299E-5</v>
      </c>
      <c r="G16">
        <v>2.3210166286749399E-4</v>
      </c>
      <c r="H16" s="1">
        <v>2.9864353654546499E-5</v>
      </c>
      <c r="I16">
        <v>4.0530600622608404E-3</v>
      </c>
      <c r="J16" s="1">
        <v>9.4484814468423503E-5</v>
      </c>
      <c r="K16">
        <f t="shared" si="0"/>
        <v>48.320317361887767</v>
      </c>
    </row>
    <row r="17" spans="1:11" x14ac:dyDescent="0.25">
      <c r="A17">
        <v>12</v>
      </c>
      <c r="B17" t="s">
        <v>11</v>
      </c>
      <c r="C17" t="s">
        <v>404</v>
      </c>
      <c r="D17" t="s">
        <v>393</v>
      </c>
      <c r="E17">
        <v>-6.5862402721374798E-4</v>
      </c>
      <c r="F17" s="1">
        <v>3.1027755538381099E-5</v>
      </c>
      <c r="G17">
        <v>-6.6210129502603898E-4</v>
      </c>
      <c r="H17" s="1">
        <v>4.1557820897813703E-5</v>
      </c>
      <c r="I17">
        <v>-5.4163093654272995E-4</v>
      </c>
      <c r="J17">
        <v>1.05418178712388E-4</v>
      </c>
      <c r="K17">
        <f t="shared" si="0"/>
        <v>0.82236741169928584</v>
      </c>
    </row>
    <row r="18" spans="1:11" x14ac:dyDescent="0.25">
      <c r="A18">
        <v>13</v>
      </c>
      <c r="B18" t="s">
        <v>12</v>
      </c>
      <c r="C18" t="s">
        <v>405</v>
      </c>
      <c r="D18" t="s">
        <v>393</v>
      </c>
      <c r="E18">
        <v>0.219754833523576</v>
      </c>
      <c r="F18">
        <v>3.9157430008018801E-2</v>
      </c>
      <c r="G18">
        <v>0.35251045026498001</v>
      </c>
      <c r="H18">
        <v>6.4620456567408502E-2</v>
      </c>
      <c r="I18">
        <v>0.22937258969989299</v>
      </c>
      <c r="J18">
        <v>5.7971972581659301E-2</v>
      </c>
      <c r="K18">
        <f t="shared" si="0"/>
        <v>1.0437658458842733</v>
      </c>
    </row>
    <row r="19" spans="1:11" x14ac:dyDescent="0.25">
      <c r="A19">
        <v>14</v>
      </c>
      <c r="B19" t="s">
        <v>13</v>
      </c>
      <c r="C19" t="s">
        <v>406</v>
      </c>
      <c r="D19" t="s">
        <v>393</v>
      </c>
      <c r="E19">
        <v>0.16561939604805001</v>
      </c>
      <c r="F19">
        <v>1.37473106850288E-2</v>
      </c>
      <c r="G19">
        <v>0.201917707666771</v>
      </c>
      <c r="H19">
        <v>2.1848406672684902E-2</v>
      </c>
      <c r="I19">
        <v>0.197848878801135</v>
      </c>
      <c r="J19">
        <v>1.99056915752353E-2</v>
      </c>
      <c r="K19">
        <f t="shared" si="0"/>
        <v>1.1945996877306235</v>
      </c>
    </row>
    <row r="20" spans="1:11" x14ac:dyDescent="0.25">
      <c r="A20">
        <v>15</v>
      </c>
      <c r="B20" t="s">
        <v>14</v>
      </c>
      <c r="C20" t="s">
        <v>407</v>
      </c>
      <c r="D20" t="s">
        <v>393</v>
      </c>
      <c r="E20">
        <v>-5.1980613112425798E-3</v>
      </c>
      <c r="F20" s="1">
        <v>2.59163402156151E-5</v>
      </c>
      <c r="G20">
        <v>-5.1183470091311304E-3</v>
      </c>
      <c r="H20" s="1">
        <v>4.43814568401463E-5</v>
      </c>
      <c r="I20">
        <v>-3.43738975014698E-3</v>
      </c>
      <c r="J20" s="1">
        <v>3.3562543968169399E-5</v>
      </c>
      <c r="K20">
        <f t="shared" si="0"/>
        <v>0.66128303310167824</v>
      </c>
    </row>
    <row r="21" spans="1:11" x14ac:dyDescent="0.25">
      <c r="A21">
        <v>16</v>
      </c>
      <c r="B21" t="s">
        <v>15</v>
      </c>
      <c r="C21" t="s">
        <v>408</v>
      </c>
      <c r="D21" t="s">
        <v>393</v>
      </c>
      <c r="E21" s="1">
        <v>-1.66837863562405E-13</v>
      </c>
      <c r="F21" s="1">
        <v>2.7956687068376601E-13</v>
      </c>
      <c r="G21" s="1">
        <v>-3.7183842648585499E-13</v>
      </c>
      <c r="H21" s="1">
        <v>2.8268344531646701E-13</v>
      </c>
      <c r="I21" s="1">
        <v>-3.2246725878170098E-12</v>
      </c>
      <c r="J21" s="1">
        <v>2.5302420696604598E-12</v>
      </c>
      <c r="K21">
        <f t="shared" si="0"/>
        <v>19.328181978372282</v>
      </c>
    </row>
    <row r="22" spans="1:11" x14ac:dyDescent="0.25">
      <c r="A22" s="2">
        <v>17</v>
      </c>
      <c r="B22" s="2" t="s">
        <v>16</v>
      </c>
      <c r="C22" s="2" t="s">
        <v>409</v>
      </c>
      <c r="D22" s="2" t="s">
        <v>393</v>
      </c>
      <c r="E22">
        <v>5.6756392875136397E-2</v>
      </c>
      <c r="F22">
        <v>2.5291930304302399E-4</v>
      </c>
      <c r="G22">
        <v>5.92904183096871E-2</v>
      </c>
      <c r="H22">
        <v>5.1667056624599801E-4</v>
      </c>
      <c r="I22">
        <v>7.1640388972419602E-2</v>
      </c>
      <c r="J22">
        <v>1.2767292814359901E-3</v>
      </c>
      <c r="K22">
        <f t="shared" si="0"/>
        <v>1.2622435173078719</v>
      </c>
    </row>
    <row r="23" spans="1:11" x14ac:dyDescent="0.25">
      <c r="A23">
        <v>18</v>
      </c>
      <c r="B23" t="s">
        <v>17</v>
      </c>
      <c r="C23" t="s">
        <v>410</v>
      </c>
      <c r="D23" t="s">
        <v>393</v>
      </c>
      <c r="E23">
        <v>-9.0788725299171605E-3</v>
      </c>
      <c r="F23" s="1">
        <v>8.2759641210059006E-5</v>
      </c>
      <c r="G23">
        <v>-9.5385272518726701E-3</v>
      </c>
      <c r="H23">
        <v>1.6678522971149901E-4</v>
      </c>
      <c r="I23">
        <v>-6.6595511242154596E-3</v>
      </c>
      <c r="J23">
        <v>3.04134330729941E-4</v>
      </c>
      <c r="K23">
        <f t="shared" si="0"/>
        <v>0.7335218224807728</v>
      </c>
    </row>
    <row r="24" spans="1:11" x14ac:dyDescent="0.25">
      <c r="A24">
        <v>19</v>
      </c>
      <c r="B24" t="s">
        <v>18</v>
      </c>
      <c r="C24" t="s">
        <v>411</v>
      </c>
      <c r="D24" t="s">
        <v>393</v>
      </c>
      <c r="E24">
        <v>-9.4735164342485707E-3</v>
      </c>
      <c r="F24">
        <v>1.21788999451838E-4</v>
      </c>
      <c r="G24">
        <v>-9.7944490292566407E-3</v>
      </c>
      <c r="H24">
        <v>2.16752395171228E-4</v>
      </c>
      <c r="I24">
        <v>-7.0934014228850603E-3</v>
      </c>
      <c r="J24">
        <v>2.04798910532922E-4</v>
      </c>
      <c r="K24">
        <f t="shared" si="0"/>
        <v>0.74876118832084992</v>
      </c>
    </row>
    <row r="25" spans="1:11" x14ac:dyDescent="0.25">
      <c r="A25">
        <v>20</v>
      </c>
      <c r="B25" t="s">
        <v>19</v>
      </c>
      <c r="C25" t="s">
        <v>412</v>
      </c>
      <c r="D25" t="s">
        <v>393</v>
      </c>
      <c r="E25" s="1">
        <v>-7.4479453943263797E-14</v>
      </c>
      <c r="F25" s="1">
        <v>2.34959295930289E-13</v>
      </c>
      <c r="G25" s="1">
        <v>2.0625619807369802E-12</v>
      </c>
      <c r="H25" s="1">
        <v>1.37508559309048E-12</v>
      </c>
      <c r="I25" s="1">
        <v>-9.8415780722679596E-13</v>
      </c>
      <c r="J25" s="1">
        <v>4.2881470560303698E-13</v>
      </c>
      <c r="K25">
        <f t="shared" si="0"/>
        <v>13.213816094523164</v>
      </c>
    </row>
    <row r="26" spans="1:11" x14ac:dyDescent="0.25">
      <c r="A26">
        <v>21</v>
      </c>
      <c r="B26" t="s">
        <v>20</v>
      </c>
      <c r="C26" t="s">
        <v>413</v>
      </c>
      <c r="D26" t="s">
        <v>393</v>
      </c>
      <c r="E26">
        <v>5.8675613059836297E-2</v>
      </c>
      <c r="F26">
        <v>3.9430677016166803E-3</v>
      </c>
      <c r="G26">
        <v>0.12201523344128</v>
      </c>
      <c r="H26">
        <v>5.4646876840558902E-3</v>
      </c>
      <c r="I26">
        <v>0.16369015836373699</v>
      </c>
      <c r="J26">
        <v>5.0424100516623998E-3</v>
      </c>
      <c r="K26">
        <f t="shared" si="0"/>
        <v>2.7897477304039211</v>
      </c>
    </row>
    <row r="27" spans="1:11" x14ac:dyDescent="0.25">
      <c r="A27" s="2">
        <v>22</v>
      </c>
      <c r="B27" s="2" t="s">
        <v>21</v>
      </c>
      <c r="C27" s="2" t="s">
        <v>414</v>
      </c>
      <c r="D27" s="2" t="s">
        <v>393</v>
      </c>
      <c r="E27">
        <v>-0.25061786151704901</v>
      </c>
      <c r="F27">
        <v>7.8934805790666801E-4</v>
      </c>
      <c r="G27">
        <v>-0.40618257215319598</v>
      </c>
      <c r="H27">
        <v>1.21397365528987E-3</v>
      </c>
      <c r="I27">
        <v>-0.50947566739952399</v>
      </c>
      <c r="J27">
        <v>1.61533688549237E-3</v>
      </c>
      <c r="K27">
        <f t="shared" si="0"/>
        <v>2.032878519972789</v>
      </c>
    </row>
    <row r="28" spans="1:11" x14ac:dyDescent="0.25">
      <c r="A28">
        <v>23</v>
      </c>
      <c r="B28" t="s">
        <v>22</v>
      </c>
      <c r="C28" t="s">
        <v>415</v>
      </c>
      <c r="D28" t="s">
        <v>393</v>
      </c>
      <c r="E28">
        <v>-4.7932619444116899E-2</v>
      </c>
      <c r="F28">
        <v>1.4632912636041401E-3</v>
      </c>
      <c r="G28">
        <v>-5.6314945164195301E-2</v>
      </c>
      <c r="H28">
        <v>1.53931379556594E-3</v>
      </c>
      <c r="I28">
        <v>-4.8104680071301198E-2</v>
      </c>
      <c r="J28">
        <v>2.4712564587932801E-3</v>
      </c>
      <c r="K28">
        <f t="shared" si="0"/>
        <v>1.0035896353919256</v>
      </c>
    </row>
    <row r="29" spans="1:11" x14ac:dyDescent="0.25">
      <c r="A29">
        <v>24</v>
      </c>
      <c r="B29" t="s">
        <v>23</v>
      </c>
      <c r="C29" t="s">
        <v>416</v>
      </c>
      <c r="D29" t="s">
        <v>393</v>
      </c>
      <c r="E29">
        <v>-4.89052934069134E-3</v>
      </c>
      <c r="F29">
        <v>1.0085942752351901E-4</v>
      </c>
      <c r="G29">
        <v>-4.4086407755722099E-3</v>
      </c>
      <c r="H29">
        <v>1.05111059378391E-4</v>
      </c>
      <c r="I29">
        <v>-4.4811334141062103E-3</v>
      </c>
      <c r="J29">
        <v>2.2556461550279899E-4</v>
      </c>
      <c r="K29">
        <f t="shared" si="0"/>
        <v>0.91628801341016874</v>
      </c>
    </row>
    <row r="30" spans="1:11" x14ac:dyDescent="0.25">
      <c r="A30">
        <v>25</v>
      </c>
      <c r="B30" t="s">
        <v>24</v>
      </c>
      <c r="C30" t="s">
        <v>417</v>
      </c>
      <c r="D30" t="s">
        <v>393</v>
      </c>
      <c r="E30">
        <v>-1.1748017354216799E-2</v>
      </c>
      <c r="F30" s="1">
        <v>4.8651817248570303E-5</v>
      </c>
      <c r="G30">
        <v>-1.15764940765762E-2</v>
      </c>
      <c r="H30" s="1">
        <v>3.6909440709216599E-5</v>
      </c>
      <c r="I30">
        <v>-7.8024277160035601E-3</v>
      </c>
      <c r="J30" s="1">
        <v>2.9272835078946901E-5</v>
      </c>
      <c r="K30">
        <f t="shared" si="0"/>
        <v>0.6641484669924308</v>
      </c>
    </row>
    <row r="31" spans="1:11" x14ac:dyDescent="0.25">
      <c r="A31">
        <v>26</v>
      </c>
      <c r="B31" t="s">
        <v>25</v>
      </c>
      <c r="C31" t="s">
        <v>418</v>
      </c>
      <c r="D31" t="s">
        <v>393</v>
      </c>
      <c r="E31" s="1">
        <v>-1.16283877554933E-5</v>
      </c>
      <c r="F31" s="1">
        <v>2.3513895659815801E-5</v>
      </c>
      <c r="G31">
        <v>-6.0118077524885197E-4</v>
      </c>
      <c r="H31" s="1">
        <v>6.0957114852746203E-5</v>
      </c>
      <c r="I31">
        <v>-1.2212267658702101E-3</v>
      </c>
      <c r="J31">
        <v>1.17345539945431E-4</v>
      </c>
      <c r="K31">
        <f t="shared" si="0"/>
        <v>105.02115955784991</v>
      </c>
    </row>
    <row r="32" spans="1:11" x14ac:dyDescent="0.25">
      <c r="A32">
        <v>27</v>
      </c>
      <c r="B32" t="s">
        <v>26</v>
      </c>
      <c r="C32" t="s">
        <v>419</v>
      </c>
      <c r="D32" t="s">
        <v>393</v>
      </c>
      <c r="E32">
        <v>-2.5236739966746501E-3</v>
      </c>
      <c r="F32" s="1">
        <v>1.24683163696143E-5</v>
      </c>
      <c r="G32">
        <v>-2.6620252580362202E-3</v>
      </c>
      <c r="H32" s="1">
        <v>2.55405451043244E-5</v>
      </c>
      <c r="I32">
        <v>-1.8903189508495701E-3</v>
      </c>
      <c r="J32" s="1">
        <v>3.4499564129330498E-5</v>
      </c>
      <c r="K32">
        <f t="shared" si="0"/>
        <v>0.74903452400760639</v>
      </c>
    </row>
    <row r="33" spans="1:11" x14ac:dyDescent="0.25">
      <c r="A33">
        <v>28</v>
      </c>
      <c r="B33" t="s">
        <v>27</v>
      </c>
      <c r="C33" t="s">
        <v>420</v>
      </c>
      <c r="D33" t="s">
        <v>393</v>
      </c>
      <c r="E33">
        <v>-2.4668818558472E-2</v>
      </c>
      <c r="F33">
        <v>2.1785599922344002E-3</v>
      </c>
      <c r="G33">
        <v>-4.3929022659964997E-2</v>
      </c>
      <c r="H33">
        <v>4.2948916837506797E-3</v>
      </c>
      <c r="I33">
        <v>-3.0224454795685501E-2</v>
      </c>
      <c r="J33">
        <v>3.2914611423128198E-3</v>
      </c>
      <c r="K33">
        <f t="shared" si="0"/>
        <v>1.2252088491406707</v>
      </c>
    </row>
    <row r="34" spans="1:11" x14ac:dyDescent="0.25">
      <c r="A34">
        <v>29</v>
      </c>
      <c r="B34" t="s">
        <v>28</v>
      </c>
      <c r="C34" t="s">
        <v>421</v>
      </c>
      <c r="D34" t="s">
        <v>393</v>
      </c>
      <c r="E34">
        <v>-1.0127066848993099E-3</v>
      </c>
      <c r="F34" s="1">
        <v>9.3673169220155706E-5</v>
      </c>
      <c r="G34">
        <v>-1.17436025775467E-3</v>
      </c>
      <c r="H34">
        <v>1.07080664465563E-4</v>
      </c>
      <c r="I34">
        <v>-1.4750643993352099E-2</v>
      </c>
      <c r="J34">
        <v>7.2507586102189001E-4</v>
      </c>
      <c r="K34">
        <f t="shared" si="0"/>
        <v>14.565563961709907</v>
      </c>
    </row>
    <row r="35" spans="1:11" x14ac:dyDescent="0.25">
      <c r="A35">
        <v>30</v>
      </c>
      <c r="B35" t="s">
        <v>29</v>
      </c>
      <c r="C35" t="s">
        <v>422</v>
      </c>
      <c r="D35" t="s">
        <v>393</v>
      </c>
      <c r="E35">
        <v>-7.5451919490582102E-4</v>
      </c>
      <c r="F35" s="1">
        <v>1.75979764961444E-5</v>
      </c>
      <c r="G35">
        <v>-1.14693734051778E-3</v>
      </c>
      <c r="H35" s="1">
        <v>2.4314173397288001E-5</v>
      </c>
      <c r="I35">
        <v>-1.0147975405880899E-3</v>
      </c>
      <c r="J35" s="1">
        <v>3.04015641695829E-5</v>
      </c>
      <c r="K35">
        <f t="shared" si="0"/>
        <v>1.3449592103680765</v>
      </c>
    </row>
    <row r="36" spans="1:11" x14ac:dyDescent="0.25">
      <c r="A36">
        <v>31</v>
      </c>
      <c r="B36" t="s">
        <v>30</v>
      </c>
      <c r="C36" t="s">
        <v>423</v>
      </c>
      <c r="D36" t="s">
        <v>393</v>
      </c>
      <c r="E36">
        <v>1.6291090142585101E-3</v>
      </c>
      <c r="F36">
        <v>3.9621604279481702E-4</v>
      </c>
      <c r="G36" s="1">
        <v>7.1622144529540599E-6</v>
      </c>
      <c r="H36" s="1">
        <v>2.3667025065012598E-6</v>
      </c>
      <c r="I36">
        <v>1.9626731662222199E-3</v>
      </c>
      <c r="J36">
        <v>5.5699933052800999E-4</v>
      </c>
      <c r="K36">
        <f t="shared" si="0"/>
        <v>1.2047525052309231</v>
      </c>
    </row>
    <row r="37" spans="1:11" x14ac:dyDescent="0.25">
      <c r="A37">
        <v>32</v>
      </c>
      <c r="B37" t="s">
        <v>31</v>
      </c>
      <c r="C37" t="s">
        <v>424</v>
      </c>
      <c r="D37" t="s">
        <v>393</v>
      </c>
      <c r="E37">
        <v>-7.6013743504972798E-3</v>
      </c>
      <c r="F37">
        <v>1.8020841758517399E-4</v>
      </c>
      <c r="G37">
        <v>-8.1113095679399196E-3</v>
      </c>
      <c r="H37">
        <v>2.4856017630219002E-4</v>
      </c>
      <c r="I37">
        <v>-7.3186535925379402E-3</v>
      </c>
      <c r="J37">
        <v>4.0475076257095999E-4</v>
      </c>
      <c r="K37">
        <f t="shared" si="0"/>
        <v>0.96280662615427637</v>
      </c>
    </row>
    <row r="38" spans="1:11" x14ac:dyDescent="0.25">
      <c r="A38">
        <v>33</v>
      </c>
      <c r="B38" t="s">
        <v>32</v>
      </c>
      <c r="C38" t="s">
        <v>425</v>
      </c>
      <c r="D38" t="s">
        <v>393</v>
      </c>
      <c r="E38" s="1">
        <v>-8.3589743589744499E-7</v>
      </c>
      <c r="F38" s="1">
        <v>1.7372143198972299E-8</v>
      </c>
      <c r="G38" s="1">
        <v>-7.0466321243523302E-7</v>
      </c>
      <c r="H38" s="1">
        <v>2.24668070438826E-8</v>
      </c>
      <c r="I38" s="1">
        <v>-8.7606318347510399E-7</v>
      </c>
      <c r="J38" s="1">
        <v>1.5257659107907501E-8</v>
      </c>
      <c r="K38">
        <f t="shared" si="0"/>
        <v>1.0480510477156038</v>
      </c>
    </row>
    <row r="39" spans="1:11" x14ac:dyDescent="0.25">
      <c r="A39" s="2">
        <v>34</v>
      </c>
      <c r="B39" s="2" t="s">
        <v>33</v>
      </c>
      <c r="C39" s="2" t="s">
        <v>426</v>
      </c>
      <c r="D39" s="2" t="s">
        <v>393</v>
      </c>
      <c r="E39" s="1">
        <v>3.8740827859222702E-6</v>
      </c>
      <c r="F39" s="1">
        <v>8.1983779046035798E-8</v>
      </c>
      <c r="G39" s="1">
        <v>4.6665495081085902E-6</v>
      </c>
      <c r="H39" s="1">
        <v>1.0579927428521299E-7</v>
      </c>
      <c r="I39" s="1">
        <v>9.4411152063798701E-6</v>
      </c>
      <c r="J39" s="1">
        <v>1.9018230662448801E-7</v>
      </c>
      <c r="K39">
        <f t="shared" si="0"/>
        <v>2.4369936648455752</v>
      </c>
    </row>
    <row r="40" spans="1:11" x14ac:dyDescent="0.25">
      <c r="A40">
        <v>35</v>
      </c>
      <c r="B40" t="s">
        <v>34</v>
      </c>
      <c r="C40" t="s">
        <v>427</v>
      </c>
      <c r="D40" t="s">
        <v>428</v>
      </c>
      <c r="E40">
        <v>1.3342318997925399E-2</v>
      </c>
      <c r="F40">
        <v>2.51778566035726E-3</v>
      </c>
      <c r="G40">
        <v>1.05344066315581</v>
      </c>
      <c r="H40">
        <v>3.23120946682165E-3</v>
      </c>
      <c r="I40">
        <v>1.0694770886921099</v>
      </c>
      <c r="J40">
        <v>3.2869238045685999E-3</v>
      </c>
      <c r="K40">
        <f t="shared" si="0"/>
        <v>80.156762018536895</v>
      </c>
    </row>
    <row r="41" spans="1:11" x14ac:dyDescent="0.25">
      <c r="A41">
        <v>36</v>
      </c>
      <c r="B41" t="s">
        <v>35</v>
      </c>
      <c r="C41" t="s">
        <v>429</v>
      </c>
      <c r="D41" t="s">
        <v>393</v>
      </c>
      <c r="E41">
        <v>7.1674177618069601E-4</v>
      </c>
      <c r="F41">
        <v>2.2362123178856701E-4</v>
      </c>
      <c r="G41">
        <v>5.2853221924782699E-4</v>
      </c>
      <c r="H41">
        <v>1.85344069509862E-4</v>
      </c>
      <c r="I41">
        <v>1.2188593614061E-3</v>
      </c>
      <c r="J41">
        <v>3.3989064208881498E-4</v>
      </c>
      <c r="K41">
        <f t="shared" si="0"/>
        <v>1.7005557676588066</v>
      </c>
    </row>
    <row r="42" spans="1:11" x14ac:dyDescent="0.25">
      <c r="A42">
        <v>37</v>
      </c>
      <c r="B42" t="s">
        <v>36</v>
      </c>
      <c r="C42" t="s">
        <v>430</v>
      </c>
      <c r="D42" t="s">
        <v>393</v>
      </c>
      <c r="E42">
        <v>-5.5456949977910003E-4</v>
      </c>
      <c r="F42" s="1">
        <v>2.2802194765620501E-6</v>
      </c>
      <c r="G42">
        <v>-5.4131776244622804E-4</v>
      </c>
      <c r="H42" s="1">
        <v>1.71754159173687E-6</v>
      </c>
      <c r="I42">
        <v>-3.6499086622096002E-4</v>
      </c>
      <c r="J42" s="1">
        <v>1.3604738700413001E-6</v>
      </c>
      <c r="K42">
        <f t="shared" si="0"/>
        <v>0.65815171293471009</v>
      </c>
    </row>
    <row r="43" spans="1:11" x14ac:dyDescent="0.25">
      <c r="A43">
        <v>38</v>
      </c>
      <c r="B43" t="s">
        <v>37</v>
      </c>
      <c r="C43" t="s">
        <v>431</v>
      </c>
      <c r="D43" t="s">
        <v>432</v>
      </c>
      <c r="E43">
        <v>8.2513986996250004E-3</v>
      </c>
      <c r="F43">
        <v>9.3878691950872604E-4</v>
      </c>
      <c r="G43">
        <v>1.44896065975072E-2</v>
      </c>
      <c r="H43">
        <v>1.2655415010224601E-3</v>
      </c>
      <c r="I43">
        <v>1.0177426554452499E-2</v>
      </c>
      <c r="J43">
        <v>1.42469661247475E-3</v>
      </c>
      <c r="K43">
        <f t="shared" si="0"/>
        <v>1.233418348202594</v>
      </c>
    </row>
    <row r="44" spans="1:11" x14ac:dyDescent="0.25">
      <c r="A44">
        <v>39</v>
      </c>
      <c r="B44" t="s">
        <v>38</v>
      </c>
      <c r="C44" t="s">
        <v>433</v>
      </c>
      <c r="D44" t="s">
        <v>434</v>
      </c>
      <c r="E44">
        <v>0.13598358037917599</v>
      </c>
      <c r="F44">
        <v>1.9854629490550099E-2</v>
      </c>
      <c r="G44">
        <v>0.22681215806848401</v>
      </c>
      <c r="H44">
        <v>3.36289461403841E-2</v>
      </c>
      <c r="I44">
        <v>0.18379839766929201</v>
      </c>
      <c r="J44">
        <v>3.0024515889778499E-2</v>
      </c>
      <c r="K44">
        <f t="shared" si="0"/>
        <v>1.351621991102083</v>
      </c>
    </row>
    <row r="45" spans="1:11" x14ac:dyDescent="0.25">
      <c r="A45" s="2">
        <v>40</v>
      </c>
      <c r="B45" s="2" t="s">
        <v>39</v>
      </c>
      <c r="C45" s="2" t="s">
        <v>435</v>
      </c>
      <c r="D45" s="2" t="s">
        <v>436</v>
      </c>
      <c r="E45">
        <v>146.07512662686099</v>
      </c>
      <c r="F45">
        <v>1.8799101637745499</v>
      </c>
      <c r="G45">
        <v>138.04674496707901</v>
      </c>
      <c r="H45">
        <v>2.0816003055839198</v>
      </c>
      <c r="I45">
        <v>78.932543963365703</v>
      </c>
      <c r="J45">
        <v>2.5743761497798698</v>
      </c>
      <c r="K45">
        <f t="shared" si="0"/>
        <v>0.54035581406678179</v>
      </c>
    </row>
    <row r="46" spans="1:11" x14ac:dyDescent="0.25">
      <c r="A46">
        <v>41</v>
      </c>
      <c r="B46" t="s">
        <v>40</v>
      </c>
      <c r="C46" t="s">
        <v>401</v>
      </c>
      <c r="D46" t="s">
        <v>437</v>
      </c>
      <c r="E46">
        <v>6.2416445735907898E-2</v>
      </c>
      <c r="F46">
        <v>2.3994896931984799E-4</v>
      </c>
      <c r="G46">
        <v>7.0278392872316006E-2</v>
      </c>
      <c r="H46">
        <v>3.1074491736109302E-4</v>
      </c>
      <c r="I46">
        <v>7.9248846564002301E-2</v>
      </c>
      <c r="J46">
        <v>9.2836850839488202E-4</v>
      </c>
      <c r="K46">
        <f t="shared" si="0"/>
        <v>1.2696789384534082</v>
      </c>
    </row>
    <row r="47" spans="1:11" x14ac:dyDescent="0.25">
      <c r="A47">
        <v>42</v>
      </c>
      <c r="B47" t="s">
        <v>41</v>
      </c>
      <c r="C47" t="s">
        <v>438</v>
      </c>
      <c r="D47" t="s">
        <v>439</v>
      </c>
      <c r="E47">
        <v>6.2416445735815299E-2</v>
      </c>
      <c r="F47">
        <v>2.3994896932031699E-4</v>
      </c>
      <c r="G47">
        <v>7.0278392872369297E-2</v>
      </c>
      <c r="H47">
        <v>3.10744917362551E-4</v>
      </c>
      <c r="I47">
        <v>7.9248846563995806E-2</v>
      </c>
      <c r="J47">
        <v>9.2836850839476297E-4</v>
      </c>
      <c r="K47">
        <f t="shared" si="0"/>
        <v>1.2696789384551879</v>
      </c>
    </row>
    <row r="48" spans="1:11" x14ac:dyDescent="0.25">
      <c r="A48">
        <v>43</v>
      </c>
      <c r="B48" t="s">
        <v>42</v>
      </c>
      <c r="C48" t="s">
        <v>440</v>
      </c>
      <c r="D48" t="s">
        <v>441</v>
      </c>
      <c r="E48">
        <v>3.8926075526346998E-2</v>
      </c>
      <c r="F48">
        <v>4.47690280606849E-4</v>
      </c>
      <c r="G48">
        <v>4.6032976631795099E-2</v>
      </c>
      <c r="H48">
        <v>5.1966650271251095E-4</v>
      </c>
      <c r="I48">
        <v>4.8151874993903297E-2</v>
      </c>
      <c r="J48">
        <v>7.9288173466422404E-4</v>
      </c>
      <c r="K48">
        <f t="shared" si="0"/>
        <v>1.237008209607769</v>
      </c>
    </row>
    <row r="49" spans="1:11" x14ac:dyDescent="0.25">
      <c r="A49">
        <v>44</v>
      </c>
      <c r="B49" t="s">
        <v>43</v>
      </c>
      <c r="C49" t="s">
        <v>442</v>
      </c>
      <c r="D49" t="s">
        <v>443</v>
      </c>
      <c r="E49">
        <v>3.2372105538082403E-2</v>
      </c>
      <c r="F49">
        <v>4.5634432512308798E-4</v>
      </c>
      <c r="G49">
        <v>3.6889006624225201E-2</v>
      </c>
      <c r="H49">
        <v>5.7818645108747299E-4</v>
      </c>
      <c r="I49">
        <v>2.62219865876115E-2</v>
      </c>
      <c r="J49">
        <v>9.3372079712389995E-4</v>
      </c>
      <c r="K49">
        <f t="shared" si="0"/>
        <v>0.81001795069412674</v>
      </c>
    </row>
    <row r="50" spans="1:11" x14ac:dyDescent="0.25">
      <c r="A50">
        <v>45</v>
      </c>
      <c r="B50" t="s">
        <v>44</v>
      </c>
      <c r="C50" t="s">
        <v>444</v>
      </c>
      <c r="D50" t="s">
        <v>445</v>
      </c>
      <c r="E50">
        <v>3.2372105538081501E-2</v>
      </c>
      <c r="F50">
        <v>4.5634432512315601E-4</v>
      </c>
      <c r="G50">
        <v>3.6889006624228601E-2</v>
      </c>
      <c r="H50">
        <v>5.7818645108746703E-4</v>
      </c>
      <c r="I50">
        <v>2.6221986587591301E-2</v>
      </c>
      <c r="J50">
        <v>9.3372079712293198E-4</v>
      </c>
      <c r="K50">
        <f t="shared" si="0"/>
        <v>0.81001795069352533</v>
      </c>
    </row>
    <row r="51" spans="1:11" x14ac:dyDescent="0.25">
      <c r="A51">
        <v>46</v>
      </c>
      <c r="B51" t="s">
        <v>45</v>
      </c>
      <c r="C51" t="s">
        <v>446</v>
      </c>
      <c r="D51" t="s">
        <v>447</v>
      </c>
      <c r="E51">
        <v>3.1239946632684201E-2</v>
      </c>
      <c r="F51">
        <v>4.56564940944666E-4</v>
      </c>
      <c r="G51">
        <v>3.5783901267204599E-2</v>
      </c>
      <c r="H51">
        <v>5.77801021619925E-4</v>
      </c>
      <c r="I51">
        <v>2.5476854263339999E-2</v>
      </c>
      <c r="J51">
        <v>9.3385369865002E-4</v>
      </c>
      <c r="K51">
        <f t="shared" si="0"/>
        <v>0.81552169608015024</v>
      </c>
    </row>
    <row r="52" spans="1:11" x14ac:dyDescent="0.25">
      <c r="A52">
        <v>47</v>
      </c>
      <c r="B52" t="s">
        <v>46</v>
      </c>
      <c r="C52" t="s">
        <v>448</v>
      </c>
      <c r="D52" t="s">
        <v>449</v>
      </c>
      <c r="E52">
        <v>-1.1321589053972299E-3</v>
      </c>
      <c r="F52" s="1">
        <v>4.6550897506096596E-6</v>
      </c>
      <c r="G52">
        <v>-1.10510535706059E-3</v>
      </c>
      <c r="H52" s="1">
        <v>3.5063774786559599E-6</v>
      </c>
      <c r="I52">
        <v>-7.4513232425042699E-4</v>
      </c>
      <c r="J52" s="1">
        <v>2.7774203628430602E-6</v>
      </c>
      <c r="K52">
        <f t="shared" si="0"/>
        <v>0.65815171412619811</v>
      </c>
    </row>
    <row r="53" spans="1:11" x14ac:dyDescent="0.25">
      <c r="A53">
        <v>48</v>
      </c>
      <c r="B53" t="s">
        <v>47</v>
      </c>
      <c r="C53" t="s">
        <v>450</v>
      </c>
      <c r="D53" t="s">
        <v>451</v>
      </c>
      <c r="E53">
        <v>6.5061448175671499E-2</v>
      </c>
      <c r="F53">
        <v>9.0981021257504301E-4</v>
      </c>
      <c r="G53">
        <v>7.3794207158359798E-2</v>
      </c>
      <c r="H53">
        <v>1.1537065027948999E-3</v>
      </c>
      <c r="I53">
        <v>5.2252058605054601E-2</v>
      </c>
      <c r="J53">
        <v>1.89044852302642E-3</v>
      </c>
      <c r="K53">
        <f t="shared" si="0"/>
        <v>0.80311859127343055</v>
      </c>
    </row>
    <row r="54" spans="1:11" x14ac:dyDescent="0.25">
      <c r="A54">
        <v>49</v>
      </c>
      <c r="B54" t="s">
        <v>48</v>
      </c>
      <c r="C54" t="s">
        <v>452</v>
      </c>
      <c r="D54" t="s">
        <v>453</v>
      </c>
      <c r="E54">
        <v>-6.5061448175670999E-2</v>
      </c>
      <c r="F54">
        <v>9.0981021257497796E-4</v>
      </c>
      <c r="G54">
        <v>-7.3794207158368402E-2</v>
      </c>
      <c r="H54">
        <v>1.1537065027946701E-3</v>
      </c>
      <c r="I54">
        <v>-5.2252058605057397E-2</v>
      </c>
      <c r="J54">
        <v>1.8904485230264801E-3</v>
      </c>
      <c r="K54">
        <f t="shared" si="0"/>
        <v>0.80311859127347962</v>
      </c>
    </row>
    <row r="55" spans="1:11" x14ac:dyDescent="0.25">
      <c r="A55">
        <v>50</v>
      </c>
      <c r="B55" t="s">
        <v>49</v>
      </c>
      <c r="C55" t="s">
        <v>454</v>
      </c>
      <c r="D55" t="s">
        <v>455</v>
      </c>
      <c r="E55">
        <v>1.3105769018113099E-2</v>
      </c>
      <c r="F55">
        <v>4.8259236520134101E-4</v>
      </c>
      <c r="G55">
        <v>1.3221800223576601E-2</v>
      </c>
      <c r="H55">
        <v>5.95476740173904E-4</v>
      </c>
      <c r="I55">
        <v>8.2654862192578695E-3</v>
      </c>
      <c r="J55">
        <v>4.4065715763299098E-4</v>
      </c>
      <c r="K55">
        <f t="shared" si="0"/>
        <v>0.63067540774100195</v>
      </c>
    </row>
    <row r="56" spans="1:11" x14ac:dyDescent="0.25">
      <c r="A56">
        <v>51</v>
      </c>
      <c r="B56" t="s">
        <v>50</v>
      </c>
      <c r="C56" t="s">
        <v>456</v>
      </c>
      <c r="D56" t="s">
        <v>457</v>
      </c>
      <c r="E56">
        <v>-5.1955679157336301E-2</v>
      </c>
      <c r="F56">
        <v>9.8318352545700505E-4</v>
      </c>
      <c r="G56">
        <v>-6.0572406934787097E-2</v>
      </c>
      <c r="H56">
        <v>1.18600444997802E-3</v>
      </c>
      <c r="I56">
        <v>-4.39865723857817E-2</v>
      </c>
      <c r="J56">
        <v>1.81979270065156E-3</v>
      </c>
      <c r="K56">
        <f t="shared" si="0"/>
        <v>0.84661721488767527</v>
      </c>
    </row>
    <row r="57" spans="1:11" x14ac:dyDescent="0.25">
      <c r="A57">
        <v>52</v>
      </c>
      <c r="B57" t="s">
        <v>51</v>
      </c>
      <c r="C57" t="s">
        <v>456</v>
      </c>
      <c r="D57" t="s">
        <v>458</v>
      </c>
      <c r="E57">
        <v>5.1955679156810798E-2</v>
      </c>
      <c r="F57">
        <v>9.831835254698201E-4</v>
      </c>
      <c r="G57">
        <v>6.0572406934375697E-2</v>
      </c>
      <c r="H57">
        <v>1.18600444996404E-3</v>
      </c>
      <c r="I57">
        <v>4.3986572385661699E-2</v>
      </c>
      <c r="J57">
        <v>1.81979270064361E-3</v>
      </c>
      <c r="K57">
        <f t="shared" si="0"/>
        <v>0.84661721489392872</v>
      </c>
    </row>
    <row r="58" spans="1:11" x14ac:dyDescent="0.25">
      <c r="A58">
        <v>53</v>
      </c>
      <c r="B58" t="s">
        <v>52</v>
      </c>
      <c r="C58" t="s">
        <v>459</v>
      </c>
      <c r="D58" t="s">
        <v>460</v>
      </c>
      <c r="E58">
        <v>5.19556791570032E-2</v>
      </c>
      <c r="F58">
        <v>9.83183525464913E-4</v>
      </c>
      <c r="G58">
        <v>6.0572406934539802E-2</v>
      </c>
      <c r="H58">
        <v>1.1860044499573199E-3</v>
      </c>
      <c r="I58">
        <v>4.398657238578E-2</v>
      </c>
      <c r="J58">
        <v>1.81979270064111E-3</v>
      </c>
      <c r="K58">
        <f t="shared" si="0"/>
        <v>0.84661721489307051</v>
      </c>
    </row>
    <row r="59" spans="1:11" x14ac:dyDescent="0.25">
      <c r="A59">
        <v>54</v>
      </c>
      <c r="B59" t="s">
        <v>53</v>
      </c>
      <c r="C59" t="s">
        <v>461</v>
      </c>
      <c r="D59" t="s">
        <v>462</v>
      </c>
      <c r="E59">
        <v>-5.6756392874900197E-2</v>
      </c>
      <c r="F59">
        <v>2.52919303050529E-4</v>
      </c>
      <c r="G59">
        <v>-5.9290418309648402E-2</v>
      </c>
      <c r="H59">
        <v>5.1667056624547705E-4</v>
      </c>
      <c r="I59">
        <v>-7.1640388972318503E-2</v>
      </c>
      <c r="J59">
        <v>1.2767292814385199E-3</v>
      </c>
      <c r="K59">
        <f t="shared" si="0"/>
        <v>1.2622435173113435</v>
      </c>
    </row>
    <row r="60" spans="1:11" x14ac:dyDescent="0.25">
      <c r="A60">
        <v>55</v>
      </c>
      <c r="B60" t="s">
        <v>54</v>
      </c>
      <c r="C60" t="s">
        <v>463</v>
      </c>
      <c r="D60" t="s">
        <v>464</v>
      </c>
      <c r="E60">
        <v>-5.6756392874835998E-2</v>
      </c>
      <c r="F60">
        <v>2.5291930305128502E-4</v>
      </c>
      <c r="G60">
        <v>-5.9290418309671397E-2</v>
      </c>
      <c r="H60">
        <v>5.1667056624595897E-4</v>
      </c>
      <c r="I60">
        <v>-7.1640388972318503E-2</v>
      </c>
      <c r="J60">
        <v>1.2767292814385199E-3</v>
      </c>
      <c r="K60">
        <f t="shared" si="0"/>
        <v>1.2622435173127713</v>
      </c>
    </row>
    <row r="61" spans="1:11" x14ac:dyDescent="0.25">
      <c r="A61">
        <v>56</v>
      </c>
      <c r="B61" t="s">
        <v>55</v>
      </c>
      <c r="C61" t="s">
        <v>465</v>
      </c>
      <c r="D61" t="s">
        <v>440</v>
      </c>
      <c r="E61">
        <v>-1.5553026497117199E-2</v>
      </c>
      <c r="F61">
        <v>2.0071609810579701E-4</v>
      </c>
      <c r="G61">
        <v>-1.7341063926539699E-2</v>
      </c>
      <c r="H61">
        <v>2.5521983985811301E-4</v>
      </c>
      <c r="I61">
        <v>-2.7051223451615501E-2</v>
      </c>
      <c r="J61">
        <v>4.6431349162660802E-4</v>
      </c>
      <c r="K61">
        <f t="shared" si="0"/>
        <v>1.7392899997071005</v>
      </c>
    </row>
    <row r="62" spans="1:11" x14ac:dyDescent="0.25">
      <c r="A62">
        <v>57</v>
      </c>
      <c r="B62" t="s">
        <v>56</v>
      </c>
      <c r="C62" t="s">
        <v>466</v>
      </c>
      <c r="D62" t="s">
        <v>467</v>
      </c>
      <c r="E62">
        <v>7.8566672661876599E-3</v>
      </c>
      <c r="F62">
        <v>3.7802186918264597E-4</v>
      </c>
      <c r="G62">
        <v>6.8256036751892096E-3</v>
      </c>
      <c r="H62">
        <v>3.98603709852388E-4</v>
      </c>
      <c r="I62">
        <v>3.9926507771069096E-3</v>
      </c>
      <c r="J62">
        <v>2.5984371975567401E-4</v>
      </c>
      <c r="K62">
        <f t="shared" si="0"/>
        <v>0.50818631384453283</v>
      </c>
    </row>
    <row r="63" spans="1:11" x14ac:dyDescent="0.25">
      <c r="A63">
        <v>58</v>
      </c>
      <c r="B63" t="s">
        <v>57</v>
      </c>
      <c r="C63" t="s">
        <v>468</v>
      </c>
      <c r="D63" t="s">
        <v>469</v>
      </c>
      <c r="E63">
        <v>7.8566672660329503E-3</v>
      </c>
      <c r="F63">
        <v>3.7802186918445898E-4</v>
      </c>
      <c r="G63">
        <v>6.8256036751559498E-3</v>
      </c>
      <c r="H63">
        <v>3.9860370985181999E-4</v>
      </c>
      <c r="I63">
        <v>3.99265077709373E-3</v>
      </c>
      <c r="J63">
        <v>2.5984371975617502E-4</v>
      </c>
      <c r="K63">
        <f t="shared" si="0"/>
        <v>0.50818631385286228</v>
      </c>
    </row>
    <row r="64" spans="1:11" x14ac:dyDescent="0.25">
      <c r="A64">
        <v>59</v>
      </c>
      <c r="B64" t="s">
        <v>58</v>
      </c>
      <c r="C64" t="s">
        <v>470</v>
      </c>
      <c r="D64" t="s">
        <v>471</v>
      </c>
      <c r="E64">
        <v>2.6188890886852802E-3</v>
      </c>
      <c r="F64">
        <v>1.2600728972799401E-4</v>
      </c>
      <c r="G64">
        <v>2.2752012250579199E-3</v>
      </c>
      <c r="H64">
        <v>1.32867903283959E-4</v>
      </c>
      <c r="I64">
        <v>1.33088359237272E-3</v>
      </c>
      <c r="J64" s="1">
        <v>8.6614573251938195E-5</v>
      </c>
      <c r="K64">
        <f t="shared" si="0"/>
        <v>0.50818631385449109</v>
      </c>
    </row>
    <row r="65" spans="1:11" x14ac:dyDescent="0.25">
      <c r="A65">
        <v>60</v>
      </c>
      <c r="B65" t="s">
        <v>59</v>
      </c>
      <c r="C65" t="s">
        <v>472</v>
      </c>
      <c r="D65" t="s">
        <v>473</v>
      </c>
      <c r="E65">
        <v>2.8987920095251201E-3</v>
      </c>
      <c r="F65">
        <v>2.5149573489609002E-4</v>
      </c>
      <c r="G65">
        <v>2.24259853415703E-3</v>
      </c>
      <c r="H65">
        <v>2.6588552614487798E-4</v>
      </c>
      <c r="I65">
        <v>1.1064355084349901E-3</v>
      </c>
      <c r="J65">
        <v>1.7309382843551101E-4</v>
      </c>
      <c r="K65">
        <f t="shared" si="0"/>
        <v>0.38168847740692036</v>
      </c>
    </row>
    <row r="66" spans="1:11" x14ac:dyDescent="0.25">
      <c r="A66">
        <v>61</v>
      </c>
      <c r="B66" t="s">
        <v>60</v>
      </c>
      <c r="C66" t="s">
        <v>474</v>
      </c>
      <c r="D66" t="s">
        <v>472</v>
      </c>
      <c r="E66">
        <v>-4.9578752565572299E-3</v>
      </c>
      <c r="F66">
        <v>1.2708147068881499E-4</v>
      </c>
      <c r="G66">
        <v>-4.58300514101716E-3</v>
      </c>
      <c r="H66">
        <v>1.33024770736184E-4</v>
      </c>
      <c r="I66">
        <v>-2.8862152686935502E-3</v>
      </c>
      <c r="J66" s="1">
        <v>8.70444584020506E-5</v>
      </c>
      <c r="K66">
        <f t="shared" si="0"/>
        <v>0.58214761754569655</v>
      </c>
    </row>
    <row r="67" spans="1:11" x14ac:dyDescent="0.25">
      <c r="A67">
        <v>62</v>
      </c>
      <c r="B67" t="s">
        <v>61</v>
      </c>
      <c r="C67" t="s">
        <v>475</v>
      </c>
      <c r="D67" t="s">
        <v>476</v>
      </c>
      <c r="E67">
        <v>3.5084792517981198E-3</v>
      </c>
      <c r="F67" s="1">
        <v>1.4555480100830501E-5</v>
      </c>
      <c r="G67">
        <v>3.4617058739379401E-3</v>
      </c>
      <c r="H67" s="1">
        <v>1.10571447614268E-5</v>
      </c>
      <c r="I67">
        <v>2.3329975144767302E-3</v>
      </c>
      <c r="J67" s="1">
        <v>8.7654059431354093E-6</v>
      </c>
      <c r="K67">
        <f t="shared" si="0"/>
        <v>0.66495975807211993</v>
      </c>
    </row>
    <row r="68" spans="1:11" x14ac:dyDescent="0.25">
      <c r="A68">
        <v>63</v>
      </c>
      <c r="B68" t="s">
        <v>62</v>
      </c>
      <c r="C68" t="s">
        <v>477</v>
      </c>
      <c r="D68" t="s">
        <v>478</v>
      </c>
      <c r="E68">
        <v>1.4493960047620199E-3</v>
      </c>
      <c r="F68">
        <v>1.25747867448081E-4</v>
      </c>
      <c r="G68">
        <v>1.1212992670780299E-3</v>
      </c>
      <c r="H68">
        <v>1.3294276307246599E-4</v>
      </c>
      <c r="I68">
        <v>5.5321775421678901E-4</v>
      </c>
      <c r="J68" s="1">
        <v>8.6546914217739402E-5</v>
      </c>
      <c r="K68">
        <f t="shared" si="0"/>
        <v>0.38168847740657547</v>
      </c>
    </row>
    <row r="69" spans="1:11" x14ac:dyDescent="0.25">
      <c r="A69">
        <v>64</v>
      </c>
      <c r="B69" t="s">
        <v>63</v>
      </c>
      <c r="C69" t="s">
        <v>479</v>
      </c>
      <c r="D69" t="s">
        <v>480</v>
      </c>
      <c r="E69">
        <v>1.44939600476158E-3</v>
      </c>
      <c r="F69">
        <v>1.2574786744806699E-4</v>
      </c>
      <c r="G69">
        <v>1.1212992670789901E-3</v>
      </c>
      <c r="H69">
        <v>1.3294276307242601E-4</v>
      </c>
      <c r="I69">
        <v>5.5321775421661695E-4</v>
      </c>
      <c r="J69" s="1">
        <v>8.6546914217753104E-5</v>
      </c>
      <c r="K69">
        <f t="shared" si="0"/>
        <v>0.38168847740657263</v>
      </c>
    </row>
    <row r="70" spans="1:11" x14ac:dyDescent="0.25">
      <c r="A70">
        <v>65</v>
      </c>
      <c r="B70" t="s">
        <v>64</v>
      </c>
      <c r="C70" t="s">
        <v>478</v>
      </c>
      <c r="D70" t="s">
        <v>481</v>
      </c>
      <c r="E70">
        <v>1.4493960047620199E-3</v>
      </c>
      <c r="F70">
        <v>1.25747867448081E-4</v>
      </c>
      <c r="G70">
        <v>1.12129926707818E-3</v>
      </c>
      <c r="H70">
        <v>1.3294276307246301E-4</v>
      </c>
      <c r="I70">
        <v>5.5321775421675497E-4</v>
      </c>
      <c r="J70" s="1">
        <v>8.6546914217741394E-5</v>
      </c>
      <c r="K70">
        <f t="shared" si="0"/>
        <v>0.38168847740655198</v>
      </c>
    </row>
    <row r="71" spans="1:11" x14ac:dyDescent="0.25">
      <c r="A71">
        <v>66</v>
      </c>
      <c r="B71" t="s">
        <v>65</v>
      </c>
      <c r="C71" t="s">
        <v>482</v>
      </c>
      <c r="D71" t="s">
        <v>483</v>
      </c>
      <c r="E71">
        <v>3.5739441389911197E-2</v>
      </c>
      <c r="F71">
        <v>1.58965884865384E-3</v>
      </c>
      <c r="G71">
        <v>4.4039924634059903E-2</v>
      </c>
      <c r="H71">
        <v>1.9057901193420799E-3</v>
      </c>
      <c r="I71">
        <v>1.25478793386861E-2</v>
      </c>
      <c r="J71">
        <v>2.3363214403149799E-3</v>
      </c>
      <c r="K71">
        <f t="shared" ref="K71:K134" si="1">I71/E71</f>
        <v>0.35109332576832641</v>
      </c>
    </row>
    <row r="72" spans="1:11" x14ac:dyDescent="0.25">
      <c r="A72">
        <v>67</v>
      </c>
      <c r="B72" t="s">
        <v>66</v>
      </c>
      <c r="C72" t="s">
        <v>484</v>
      </c>
      <c r="D72" t="s">
        <v>485</v>
      </c>
      <c r="E72">
        <v>5.9481340840321403E-2</v>
      </c>
      <c r="F72">
        <v>1.14253148201047E-3</v>
      </c>
      <c r="G72">
        <v>8.2332627136454103E-2</v>
      </c>
      <c r="H72">
        <v>1.2227341129651399E-3</v>
      </c>
      <c r="I72">
        <v>7.55053191184238E-2</v>
      </c>
      <c r="J72">
        <v>2.0064292701251398E-3</v>
      </c>
      <c r="K72">
        <f t="shared" si="1"/>
        <v>1.26939504139826</v>
      </c>
    </row>
    <row r="73" spans="1:11" x14ac:dyDescent="0.25">
      <c r="A73">
        <v>68</v>
      </c>
      <c r="B73" t="s">
        <v>67</v>
      </c>
      <c r="C73" t="s">
        <v>486</v>
      </c>
      <c r="D73" t="s">
        <v>487</v>
      </c>
      <c r="E73">
        <v>8.7719505522608904E-2</v>
      </c>
      <c r="F73">
        <v>2.75580368571115E-3</v>
      </c>
      <c r="G73">
        <v>0.12719946518997299</v>
      </c>
      <c r="H73">
        <v>4.1425411618729296E-3</v>
      </c>
      <c r="I73">
        <v>0.13975737159951401</v>
      </c>
      <c r="J73">
        <v>4.6315434329239104E-3</v>
      </c>
      <c r="K73">
        <f t="shared" si="1"/>
        <v>1.5932302714986557</v>
      </c>
    </row>
    <row r="74" spans="1:11" x14ac:dyDescent="0.25">
      <c r="A74">
        <v>69</v>
      </c>
      <c r="B74" t="s">
        <v>68</v>
      </c>
      <c r="C74" t="s">
        <v>488</v>
      </c>
      <c r="D74" t="s">
        <v>489</v>
      </c>
      <c r="E74">
        <v>5.67239169874365E-2</v>
      </c>
      <c r="F74">
        <v>2.5096277564356901E-3</v>
      </c>
      <c r="G74">
        <v>0.10553950904109199</v>
      </c>
      <c r="H74">
        <v>4.2999393975199397E-3</v>
      </c>
      <c r="I74">
        <v>0.111830718788516</v>
      </c>
      <c r="J74">
        <v>4.1256916874153303E-3</v>
      </c>
      <c r="K74">
        <f t="shared" si="1"/>
        <v>1.9714914753380806</v>
      </c>
    </row>
    <row r="75" spans="1:11" x14ac:dyDescent="0.25">
      <c r="A75">
        <v>70</v>
      </c>
      <c r="B75" t="s">
        <v>69</v>
      </c>
      <c r="C75" t="s">
        <v>490</v>
      </c>
      <c r="D75" t="s">
        <v>491</v>
      </c>
      <c r="E75">
        <v>146.12624945087899</v>
      </c>
      <c r="F75">
        <v>1.8765551585985201</v>
      </c>
      <c r="G75">
        <v>138.11753552654599</v>
      </c>
      <c r="H75">
        <v>2.07954207502336</v>
      </c>
      <c r="I75">
        <v>79.090665101966906</v>
      </c>
      <c r="J75">
        <v>2.5758022560883802</v>
      </c>
      <c r="K75">
        <f t="shared" si="1"/>
        <v>0.54124885432410685</v>
      </c>
    </row>
    <row r="76" spans="1:11" x14ac:dyDescent="0.25">
      <c r="A76">
        <v>71</v>
      </c>
      <c r="B76" t="s">
        <v>70</v>
      </c>
      <c r="C76" t="s">
        <v>492</v>
      </c>
      <c r="D76" t="s">
        <v>493</v>
      </c>
      <c r="E76">
        <v>-146.069525533893</v>
      </c>
      <c r="F76">
        <v>1.87562998123484</v>
      </c>
      <c r="G76">
        <v>-138.01199601750599</v>
      </c>
      <c r="H76">
        <v>2.0788107774451898</v>
      </c>
      <c r="I76">
        <v>-78.978834383179105</v>
      </c>
      <c r="J76">
        <v>2.5760462830550601</v>
      </c>
      <c r="K76">
        <f t="shared" si="1"/>
        <v>0.54069344097960659</v>
      </c>
    </row>
    <row r="77" spans="1:11" x14ac:dyDescent="0.25">
      <c r="A77">
        <v>72</v>
      </c>
      <c r="B77" t="s">
        <v>71</v>
      </c>
      <c r="C77" t="s">
        <v>494</v>
      </c>
      <c r="D77" t="s">
        <v>495</v>
      </c>
      <c r="E77">
        <v>0.109697813935898</v>
      </c>
      <c r="F77">
        <v>2.6996780724059498E-3</v>
      </c>
      <c r="G77">
        <v>0.173979190582116</v>
      </c>
      <c r="H77">
        <v>4.1115080372253103E-3</v>
      </c>
      <c r="I77">
        <v>0.191169912811152</v>
      </c>
      <c r="J77">
        <v>4.71078425590049E-3</v>
      </c>
      <c r="K77">
        <f t="shared" si="1"/>
        <v>1.7426957379739789</v>
      </c>
    </row>
    <row r="78" spans="1:11" x14ac:dyDescent="0.25">
      <c r="A78">
        <v>73</v>
      </c>
      <c r="B78" t="s">
        <v>72</v>
      </c>
      <c r="C78" t="s">
        <v>496</v>
      </c>
      <c r="D78" t="s">
        <v>497</v>
      </c>
      <c r="E78">
        <v>-0.11112951336358</v>
      </c>
      <c r="F78">
        <v>2.6893194486792E-3</v>
      </c>
      <c r="G78">
        <v>-0.17611274912504199</v>
      </c>
      <c r="H78">
        <v>4.1206327615901399E-3</v>
      </c>
      <c r="I78">
        <v>-0.194444261067658</v>
      </c>
      <c r="J78">
        <v>4.7183029819255198E-3</v>
      </c>
      <c r="K78">
        <f t="shared" si="1"/>
        <v>1.7497085624005115</v>
      </c>
    </row>
    <row r="79" spans="1:11" x14ac:dyDescent="0.25">
      <c r="A79">
        <v>74</v>
      </c>
      <c r="B79" t="s">
        <v>73</v>
      </c>
      <c r="C79" t="s">
        <v>498</v>
      </c>
      <c r="D79" t="s">
        <v>499</v>
      </c>
      <c r="E79">
        <v>0.111129513361326</v>
      </c>
      <c r="F79">
        <v>2.6893194486784702E-3</v>
      </c>
      <c r="G79">
        <v>0.17611274912427799</v>
      </c>
      <c r="H79">
        <v>4.12063276159641E-3</v>
      </c>
      <c r="I79">
        <v>0.194444261067657</v>
      </c>
      <c r="J79">
        <v>4.7183029819252102E-3</v>
      </c>
      <c r="K79">
        <f t="shared" si="1"/>
        <v>1.7497085624359914</v>
      </c>
    </row>
    <row r="80" spans="1:11" x14ac:dyDescent="0.25">
      <c r="A80">
        <v>75</v>
      </c>
      <c r="B80" t="s">
        <v>74</v>
      </c>
      <c r="C80" t="s">
        <v>500</v>
      </c>
      <c r="D80" t="s">
        <v>501</v>
      </c>
      <c r="E80">
        <v>0.124803634523207</v>
      </c>
      <c r="F80">
        <v>2.8003071661698801E-3</v>
      </c>
      <c r="G80">
        <v>0.18215962917991399</v>
      </c>
      <c r="H80">
        <v>4.1214746660040496E-3</v>
      </c>
      <c r="I80">
        <v>0.20110549907865699</v>
      </c>
      <c r="J80">
        <v>4.9758326023245404E-3</v>
      </c>
      <c r="K80">
        <f t="shared" si="1"/>
        <v>1.6113753405255342</v>
      </c>
    </row>
    <row r="81" spans="1:11" x14ac:dyDescent="0.25">
      <c r="A81">
        <v>76</v>
      </c>
      <c r="B81" t="s">
        <v>75</v>
      </c>
      <c r="C81" t="s">
        <v>502</v>
      </c>
      <c r="D81" t="s">
        <v>503</v>
      </c>
      <c r="E81">
        <v>1.3674121161875E-2</v>
      </c>
      <c r="F81">
        <v>5.1070166790541805E-4</v>
      </c>
      <c r="G81">
        <v>6.0468800555884203E-3</v>
      </c>
      <c r="H81">
        <v>2.1636887373843399E-4</v>
      </c>
      <c r="I81">
        <v>6.6612380110124001E-3</v>
      </c>
      <c r="J81">
        <v>6.9069417332630605E-4</v>
      </c>
      <c r="K81">
        <f t="shared" si="1"/>
        <v>0.48714194734391314</v>
      </c>
    </row>
    <row r="82" spans="1:11" x14ac:dyDescent="0.25">
      <c r="A82">
        <v>77</v>
      </c>
      <c r="B82" t="s">
        <v>76</v>
      </c>
      <c r="C82" t="s">
        <v>504</v>
      </c>
      <c r="D82" t="s">
        <v>505</v>
      </c>
      <c r="E82">
        <v>-2.93973281395161E-2</v>
      </c>
      <c r="F82">
        <v>8.0254096468470298E-3</v>
      </c>
      <c r="G82">
        <v>7.0730754692643005E-2</v>
      </c>
      <c r="H82">
        <v>1.0607333823807999E-2</v>
      </c>
      <c r="I82">
        <v>8.7448881160873307E-2</v>
      </c>
      <c r="J82">
        <v>9.8899922591457901E-3</v>
      </c>
      <c r="K82">
        <f t="shared" si="1"/>
        <v>-2.9747220817433369</v>
      </c>
    </row>
    <row r="83" spans="1:11" x14ac:dyDescent="0.25">
      <c r="A83">
        <v>78</v>
      </c>
      <c r="B83" t="s">
        <v>77</v>
      </c>
      <c r="C83" t="s">
        <v>506</v>
      </c>
      <c r="D83" t="s">
        <v>507</v>
      </c>
      <c r="E83">
        <v>5.0570401044594301E-2</v>
      </c>
      <c r="F83">
        <v>6.1142957711047396E-3</v>
      </c>
      <c r="G83">
        <v>1.65012052541025E-3</v>
      </c>
      <c r="H83">
        <v>7.3747295784132401E-3</v>
      </c>
      <c r="I83">
        <v>-1.6777323372680699E-2</v>
      </c>
      <c r="J83">
        <v>6.6930569176665297E-3</v>
      </c>
      <c r="K83">
        <f t="shared" si="1"/>
        <v>-0.33176172278890997</v>
      </c>
    </row>
    <row r="84" spans="1:11" x14ac:dyDescent="0.25">
      <c r="A84">
        <v>79</v>
      </c>
      <c r="B84" t="s">
        <v>78</v>
      </c>
      <c r="C84" t="s">
        <v>508</v>
      </c>
      <c r="D84" t="s">
        <v>509</v>
      </c>
      <c r="E84">
        <v>5.02925149234121E-2</v>
      </c>
      <c r="F84">
        <v>1.17279938300212E-3</v>
      </c>
      <c r="G84">
        <v>5.6031190577536201E-2</v>
      </c>
      <c r="H84">
        <v>1.3439379987431599E-3</v>
      </c>
      <c r="I84">
        <v>4.0512566606346702E-2</v>
      </c>
      <c r="J84">
        <v>1.3294571466734399E-3</v>
      </c>
      <c r="K84">
        <f t="shared" si="1"/>
        <v>0.80553869036060766</v>
      </c>
    </row>
    <row r="85" spans="1:11" x14ac:dyDescent="0.25">
      <c r="A85">
        <v>80</v>
      </c>
      <c r="B85" t="s">
        <v>79</v>
      </c>
      <c r="C85" t="s">
        <v>510</v>
      </c>
      <c r="D85" t="s">
        <v>511</v>
      </c>
      <c r="E85">
        <v>5.3338882588744897E-2</v>
      </c>
      <c r="F85">
        <v>4.1285801675909096E-3</v>
      </c>
      <c r="G85">
        <v>5.3748268046983197E-2</v>
      </c>
      <c r="H85">
        <v>2.5752235207914401E-3</v>
      </c>
      <c r="I85">
        <v>8.9922250747034194E-2</v>
      </c>
      <c r="J85">
        <v>4.9933063706822699E-3</v>
      </c>
      <c r="K85">
        <f t="shared" si="1"/>
        <v>1.6858667895305477</v>
      </c>
    </row>
    <row r="86" spans="1:11" x14ac:dyDescent="0.25">
      <c r="A86">
        <v>81</v>
      </c>
      <c r="B86" t="s">
        <v>80</v>
      </c>
      <c r="C86" t="s">
        <v>512</v>
      </c>
      <c r="D86" t="s">
        <v>513</v>
      </c>
      <c r="E86">
        <v>2.9596983138607799E-2</v>
      </c>
      <c r="F86">
        <v>3.8101308281617199E-3</v>
      </c>
      <c r="G86">
        <v>1.54555655442565E-2</v>
      </c>
      <c r="H86">
        <v>2.0837616381781401E-3</v>
      </c>
      <c r="I86">
        <v>2.6964810966511401E-2</v>
      </c>
      <c r="J86">
        <v>4.3745941212919703E-3</v>
      </c>
      <c r="K86">
        <f t="shared" si="1"/>
        <v>0.91106620023502127</v>
      </c>
    </row>
    <row r="87" spans="1:11" x14ac:dyDescent="0.25">
      <c r="A87">
        <v>82</v>
      </c>
      <c r="B87" t="s">
        <v>81</v>
      </c>
      <c r="C87" t="s">
        <v>514</v>
      </c>
      <c r="D87" t="s">
        <v>515</v>
      </c>
      <c r="E87">
        <v>170.37673846153601</v>
      </c>
      <c r="F87" s="1">
        <v>7.5561573072351794E-14</v>
      </c>
      <c r="G87">
        <v>147.68577580380901</v>
      </c>
      <c r="H87">
        <v>2.4354516153790602</v>
      </c>
      <c r="I87">
        <v>-17.382000735139101</v>
      </c>
      <c r="J87">
        <v>4.2083489641158396</v>
      </c>
      <c r="K87">
        <f t="shared" si="1"/>
        <v>-0.10202097359119969</v>
      </c>
    </row>
    <row r="88" spans="1:11" x14ac:dyDescent="0.25">
      <c r="A88">
        <v>83</v>
      </c>
      <c r="B88" t="s">
        <v>82</v>
      </c>
      <c r="C88" t="s">
        <v>516</v>
      </c>
      <c r="D88" t="s">
        <v>517</v>
      </c>
      <c r="E88">
        <v>-170.351499217401</v>
      </c>
      <c r="F88">
        <v>5.3774252832299398E-4</v>
      </c>
      <c r="G88">
        <v>-147.668008130408</v>
      </c>
      <c r="H88">
        <v>2.4354489246552</v>
      </c>
      <c r="I88">
        <v>17.3962368505595</v>
      </c>
      <c r="J88">
        <v>4.2082567069899701</v>
      </c>
      <c r="K88">
        <f t="shared" si="1"/>
        <v>-0.1021196580627599</v>
      </c>
    </row>
    <row r="89" spans="1:11" x14ac:dyDescent="0.25">
      <c r="A89">
        <v>84</v>
      </c>
      <c r="B89" t="s">
        <v>83</v>
      </c>
      <c r="C89" t="s">
        <v>518</v>
      </c>
      <c r="D89" t="s">
        <v>519</v>
      </c>
      <c r="E89">
        <v>1.0260306033601201</v>
      </c>
      <c r="F89">
        <v>6.6514244775331697E-3</v>
      </c>
      <c r="G89">
        <v>1.8486731799696601</v>
      </c>
      <c r="H89">
        <v>6.1462036253763699E-3</v>
      </c>
      <c r="I89">
        <v>2.1493194372909601</v>
      </c>
      <c r="J89">
        <v>1.47804642609628E-2</v>
      </c>
      <c r="K89">
        <f t="shared" si="1"/>
        <v>2.0947907696439185</v>
      </c>
    </row>
    <row r="90" spans="1:11" x14ac:dyDescent="0.25">
      <c r="A90">
        <v>85</v>
      </c>
      <c r="B90" t="s">
        <v>84</v>
      </c>
      <c r="C90" t="s">
        <v>520</v>
      </c>
      <c r="D90" t="s">
        <v>521</v>
      </c>
      <c r="E90">
        <v>-1.5663278224987101E-2</v>
      </c>
      <c r="F90" s="1">
        <v>6.4402590194424106E-5</v>
      </c>
      <c r="G90">
        <v>-1.52889957325475E-2</v>
      </c>
      <c r="H90" s="1">
        <v>4.8510298087205698E-5</v>
      </c>
      <c r="I90">
        <v>-1.03088134112447E-2</v>
      </c>
      <c r="J90" s="1">
        <v>3.84252667048086E-5</v>
      </c>
      <c r="K90">
        <f t="shared" si="1"/>
        <v>0.65815171403898043</v>
      </c>
    </row>
    <row r="91" spans="1:11" x14ac:dyDescent="0.25">
      <c r="A91">
        <v>86</v>
      </c>
      <c r="B91" t="s">
        <v>85</v>
      </c>
      <c r="C91" t="s">
        <v>522</v>
      </c>
      <c r="D91" t="s">
        <v>523</v>
      </c>
      <c r="E91">
        <v>1.5663278225238501E-2</v>
      </c>
      <c r="F91" s="1">
        <v>6.4402590222654494E-5</v>
      </c>
      <c r="G91">
        <v>1.52889957323715E-2</v>
      </c>
      <c r="H91" s="1">
        <v>4.8510298083854598E-5</v>
      </c>
      <c r="I91">
        <v>1.03088134114665E-2</v>
      </c>
      <c r="J91" s="1">
        <v>3.8425266711047899E-5</v>
      </c>
      <c r="K91">
        <f t="shared" si="1"/>
        <v>0.65815171404257744</v>
      </c>
    </row>
    <row r="92" spans="1:11" x14ac:dyDescent="0.25">
      <c r="A92">
        <v>87</v>
      </c>
      <c r="B92" t="s">
        <v>86</v>
      </c>
      <c r="C92" t="s">
        <v>524</v>
      </c>
      <c r="D92" t="s">
        <v>525</v>
      </c>
      <c r="E92">
        <v>-170.350167597086</v>
      </c>
      <c r="F92">
        <v>5.3815075866915499E-4</v>
      </c>
      <c r="G92">
        <v>-147.666671266251</v>
      </c>
      <c r="H92">
        <v>2.43544907405319</v>
      </c>
      <c r="I92">
        <v>17.397137144633302</v>
      </c>
      <c r="J92">
        <v>4.2082566268850803</v>
      </c>
      <c r="K92">
        <f t="shared" si="1"/>
        <v>-0.10212574128944324</v>
      </c>
    </row>
    <row r="93" spans="1:11" x14ac:dyDescent="0.25">
      <c r="A93">
        <v>88</v>
      </c>
      <c r="B93" t="s">
        <v>87</v>
      </c>
      <c r="C93" t="s">
        <v>526</v>
      </c>
      <c r="D93" t="s">
        <v>527</v>
      </c>
      <c r="E93">
        <v>-0.11112951336358</v>
      </c>
      <c r="F93">
        <v>2.6893194486792E-3</v>
      </c>
      <c r="G93">
        <v>-0.17611274912504299</v>
      </c>
      <c r="H93">
        <v>4.1206327615901399E-3</v>
      </c>
      <c r="I93">
        <v>-0.194444261067658</v>
      </c>
      <c r="J93">
        <v>4.7183029819255198E-3</v>
      </c>
      <c r="K93">
        <f t="shared" si="1"/>
        <v>1.7497085624005115</v>
      </c>
    </row>
    <row r="94" spans="1:11" x14ac:dyDescent="0.25">
      <c r="A94">
        <v>89</v>
      </c>
      <c r="B94" t="s">
        <v>88</v>
      </c>
      <c r="C94" t="s">
        <v>528</v>
      </c>
      <c r="D94" t="s">
        <v>529</v>
      </c>
      <c r="E94">
        <v>2.6740048607073599E-2</v>
      </c>
      <c r="F94">
        <v>4.0022734381225299E-4</v>
      </c>
      <c r="G94">
        <v>3.0420451498440301E-2</v>
      </c>
      <c r="H94">
        <v>5.1221855257913397E-4</v>
      </c>
      <c r="I94">
        <v>5.1228953631930002E-2</v>
      </c>
      <c r="J94">
        <v>9.2832390753453601E-4</v>
      </c>
      <c r="K94">
        <f t="shared" si="1"/>
        <v>1.9158137812202145</v>
      </c>
    </row>
    <row r="95" spans="1:11" x14ac:dyDescent="0.25">
      <c r="A95">
        <v>90</v>
      </c>
      <c r="B95" t="s">
        <v>89</v>
      </c>
      <c r="C95" t="s">
        <v>530</v>
      </c>
      <c r="D95" t="s">
        <v>531</v>
      </c>
      <c r="E95">
        <v>1.9724062863239302E-3</v>
      </c>
      <c r="F95" s="1">
        <v>8.1099289546188692E-6</v>
      </c>
      <c r="G95">
        <v>1.9252745731749999E-3</v>
      </c>
      <c r="H95" s="1">
        <v>6.1086839911226704E-6</v>
      </c>
      <c r="I95">
        <v>1.29814257828385E-3</v>
      </c>
      <c r="J95" s="1">
        <v>4.8387212760722303E-6</v>
      </c>
      <c r="K95">
        <f t="shared" si="1"/>
        <v>0.65815171411933682</v>
      </c>
    </row>
    <row r="96" spans="1:11" x14ac:dyDescent="0.25">
      <c r="A96">
        <v>91</v>
      </c>
      <c r="B96" t="s">
        <v>90</v>
      </c>
      <c r="C96" t="s">
        <v>532</v>
      </c>
      <c r="D96" t="s">
        <v>533</v>
      </c>
      <c r="E96">
        <v>2.6500640783738201E-4</v>
      </c>
      <c r="F96" s="1">
        <v>1.08962496013253E-6</v>
      </c>
      <c r="G96">
        <v>2.5867393649958899E-4</v>
      </c>
      <c r="H96" s="1">
        <v>8.2074389005171603E-7</v>
      </c>
      <c r="I96">
        <v>1.7441442143904901E-4</v>
      </c>
      <c r="J96" s="1">
        <v>6.5011562465912701E-7</v>
      </c>
      <c r="K96">
        <f t="shared" si="1"/>
        <v>0.65815171362224689</v>
      </c>
    </row>
    <row r="97" spans="1:11" x14ac:dyDescent="0.25">
      <c r="A97">
        <v>92</v>
      </c>
      <c r="B97" t="s">
        <v>91</v>
      </c>
      <c r="C97" t="s">
        <v>534</v>
      </c>
      <c r="D97" t="s">
        <v>535</v>
      </c>
      <c r="E97">
        <v>1.77592417134987E-4</v>
      </c>
      <c r="F97" s="1">
        <v>7.3020548329705403E-7</v>
      </c>
      <c r="G97">
        <v>1.7334875042185601E-4</v>
      </c>
      <c r="H97" s="1">
        <v>5.5001647629686395E-7</v>
      </c>
      <c r="I97">
        <v>1.16882753750133E-4</v>
      </c>
      <c r="J97" s="1">
        <v>4.3567099403307303E-7</v>
      </c>
      <c r="K97">
        <f t="shared" si="1"/>
        <v>0.65815171410889173</v>
      </c>
    </row>
    <row r="98" spans="1:11" x14ac:dyDescent="0.25">
      <c r="A98">
        <v>93</v>
      </c>
      <c r="B98" t="s">
        <v>92</v>
      </c>
      <c r="C98" t="s">
        <v>536</v>
      </c>
      <c r="D98" t="s">
        <v>537</v>
      </c>
      <c r="E98">
        <v>1.7798439193598799E-4</v>
      </c>
      <c r="F98" s="1">
        <v>7.3181716332005503E-7</v>
      </c>
      <c r="G98">
        <v>1.73731358772993E-4</v>
      </c>
      <c r="H98" s="1">
        <v>5.5123045042347003E-7</v>
      </c>
      <c r="I98">
        <v>1.17140732637461E-4</v>
      </c>
      <c r="J98" s="1">
        <v>4.3663258945429101E-7</v>
      </c>
      <c r="K98">
        <f t="shared" si="1"/>
        <v>0.65815171410980022</v>
      </c>
    </row>
    <row r="99" spans="1:11" x14ac:dyDescent="0.25">
      <c r="A99">
        <v>94</v>
      </c>
      <c r="B99" t="s">
        <v>93</v>
      </c>
      <c r="C99" t="s">
        <v>538</v>
      </c>
      <c r="D99" t="s">
        <v>539</v>
      </c>
      <c r="E99">
        <v>2.6521001797610898E-4</v>
      </c>
      <c r="F99" s="1">
        <v>1.0904621518992699E-6</v>
      </c>
      <c r="G99">
        <v>2.5887268137479198E-4</v>
      </c>
      <c r="H99" s="1">
        <v>8.2137448162470602E-7</v>
      </c>
      <c r="I99">
        <v>1.74548427927911E-4</v>
      </c>
      <c r="J99" s="1">
        <v>6.5061512204483703E-7</v>
      </c>
      <c r="K99">
        <f t="shared" si="1"/>
        <v>0.65815171410167062</v>
      </c>
    </row>
    <row r="100" spans="1:11" x14ac:dyDescent="0.25">
      <c r="A100">
        <v>95</v>
      </c>
      <c r="B100" t="s">
        <v>94</v>
      </c>
      <c r="C100" t="s">
        <v>540</v>
      </c>
      <c r="D100" t="s">
        <v>541</v>
      </c>
      <c r="E100">
        <v>1.9992665198592398E-3</v>
      </c>
      <c r="F100" s="1">
        <v>8.2203699873818193E-6</v>
      </c>
      <c r="G100">
        <v>1.95149296661038E-3</v>
      </c>
      <c r="H100" s="1">
        <v>6.1918720630109199E-6</v>
      </c>
      <c r="I100">
        <v>1.31582068698587E-3</v>
      </c>
      <c r="J100" s="1">
        <v>4.9046149965130997E-6</v>
      </c>
      <c r="K100">
        <f t="shared" si="1"/>
        <v>0.6581517140988844</v>
      </c>
    </row>
    <row r="101" spans="1:11" x14ac:dyDescent="0.25">
      <c r="A101">
        <v>96</v>
      </c>
      <c r="B101" t="s">
        <v>95</v>
      </c>
      <c r="C101" t="s">
        <v>542</v>
      </c>
      <c r="D101" t="s">
        <v>543</v>
      </c>
      <c r="E101">
        <v>0.253933547227917</v>
      </c>
      <c r="F101">
        <v>5.68970210818794E-3</v>
      </c>
      <c r="G101">
        <v>0.51697248415282104</v>
      </c>
      <c r="H101">
        <v>5.9193058514386797E-3</v>
      </c>
      <c r="I101">
        <v>0.65169236479526704</v>
      </c>
      <c r="J101">
        <v>7.8146725217160193E-3</v>
      </c>
      <c r="K101">
        <f t="shared" si="1"/>
        <v>2.5663894034857209</v>
      </c>
    </row>
    <row r="102" spans="1:11" x14ac:dyDescent="0.25">
      <c r="A102">
        <v>97</v>
      </c>
      <c r="B102" t="s">
        <v>96</v>
      </c>
      <c r="C102" t="s">
        <v>544</v>
      </c>
      <c r="D102" t="s">
        <v>545</v>
      </c>
      <c r="E102">
        <v>0.47616692275357098</v>
      </c>
      <c r="F102">
        <v>1.71600775783495E-3</v>
      </c>
      <c r="G102">
        <v>0.78732862926250702</v>
      </c>
      <c r="H102">
        <v>2.5153569597681502E-3</v>
      </c>
      <c r="I102">
        <v>0.90830010817454798</v>
      </c>
      <c r="J102">
        <v>5.2925759073899799E-3</v>
      </c>
      <c r="K102">
        <f t="shared" si="1"/>
        <v>1.9075245775620946</v>
      </c>
    </row>
    <row r="103" spans="1:11" x14ac:dyDescent="0.25">
      <c r="A103">
        <v>98</v>
      </c>
      <c r="B103" t="s">
        <v>97</v>
      </c>
      <c r="C103" t="s">
        <v>546</v>
      </c>
      <c r="D103" t="s">
        <v>547</v>
      </c>
      <c r="E103">
        <v>0.23808346137686801</v>
      </c>
      <c r="F103">
        <v>8.5800387891866504E-4</v>
      </c>
      <c r="G103">
        <v>0.39366431463125701</v>
      </c>
      <c r="H103">
        <v>1.2576784798841701E-3</v>
      </c>
      <c r="I103">
        <v>0.45415005408727799</v>
      </c>
      <c r="J103">
        <v>2.6462879536949002E-3</v>
      </c>
      <c r="K103">
        <f t="shared" si="1"/>
        <v>1.9075245775614502</v>
      </c>
    </row>
    <row r="104" spans="1:11" x14ac:dyDescent="0.25">
      <c r="A104">
        <v>99</v>
      </c>
      <c r="B104" t="s">
        <v>98</v>
      </c>
      <c r="C104" t="s">
        <v>548</v>
      </c>
      <c r="D104" t="s">
        <v>549</v>
      </c>
      <c r="E104">
        <v>0.96818393135830905</v>
      </c>
      <c r="F104">
        <v>6.4339150733061E-3</v>
      </c>
      <c r="G104">
        <v>1.6979654280465799</v>
      </c>
      <c r="H104">
        <v>6.8766751151624296E-3</v>
      </c>
      <c r="I104">
        <v>2.0141425270570998</v>
      </c>
      <c r="J104">
        <v>1.35153728845771E-2</v>
      </c>
      <c r="K104">
        <f t="shared" si="1"/>
        <v>2.0803304638937439</v>
      </c>
    </row>
    <row r="105" spans="1:11" x14ac:dyDescent="0.25">
      <c r="A105">
        <v>100</v>
      </c>
      <c r="B105" t="s">
        <v>99</v>
      </c>
      <c r="C105" t="s">
        <v>550</v>
      </c>
      <c r="D105" t="s">
        <v>551</v>
      </c>
      <c r="E105">
        <v>9.45276199765188E-3</v>
      </c>
      <c r="F105">
        <v>2.0004042087227899E-4</v>
      </c>
      <c r="G105">
        <v>1.13865685415699E-2</v>
      </c>
      <c r="H105">
        <v>2.5814196208148298E-4</v>
      </c>
      <c r="I105">
        <v>2.3036323914735E-2</v>
      </c>
      <c r="J105">
        <v>4.6404488672301602E-4</v>
      </c>
      <c r="K105">
        <f t="shared" si="1"/>
        <v>2.4369939622363659</v>
      </c>
    </row>
    <row r="106" spans="1:11" x14ac:dyDescent="0.25">
      <c r="A106">
        <v>101</v>
      </c>
      <c r="B106" t="s">
        <v>100</v>
      </c>
      <c r="C106" t="s">
        <v>552</v>
      </c>
      <c r="D106" t="s">
        <v>553</v>
      </c>
      <c r="E106">
        <v>9.4527619976518401E-3</v>
      </c>
      <c r="F106">
        <v>2.0004042087227799E-4</v>
      </c>
      <c r="G106">
        <v>1.1386568541571E-2</v>
      </c>
      <c r="H106">
        <v>2.5814196208148098E-4</v>
      </c>
      <c r="I106">
        <v>2.3036323914731E-2</v>
      </c>
      <c r="J106">
        <v>4.6404488672296197E-4</v>
      </c>
      <c r="K106">
        <f t="shared" si="1"/>
        <v>2.4369939622359529</v>
      </c>
    </row>
    <row r="107" spans="1:11" x14ac:dyDescent="0.25">
      <c r="A107">
        <v>102</v>
      </c>
      <c r="B107" t="s">
        <v>101</v>
      </c>
      <c r="C107" t="s">
        <v>554</v>
      </c>
      <c r="D107" t="s">
        <v>555</v>
      </c>
      <c r="E107">
        <v>9.4527619976515608E-3</v>
      </c>
      <c r="F107">
        <v>2.0004042087228401E-4</v>
      </c>
      <c r="G107">
        <v>1.13865685415711E-2</v>
      </c>
      <c r="H107">
        <v>2.5814196208147398E-4</v>
      </c>
      <c r="I107">
        <v>2.3036323914725699E-2</v>
      </c>
      <c r="J107">
        <v>4.6404488672266902E-4</v>
      </c>
      <c r="K107">
        <f t="shared" si="1"/>
        <v>2.4369939622354644</v>
      </c>
    </row>
    <row r="108" spans="1:11" x14ac:dyDescent="0.25">
      <c r="A108">
        <v>103</v>
      </c>
      <c r="B108" t="s">
        <v>102</v>
      </c>
      <c r="C108" t="s">
        <v>556</v>
      </c>
      <c r="D108" t="s">
        <v>557</v>
      </c>
      <c r="E108">
        <v>9.4527619976521194E-3</v>
      </c>
      <c r="F108">
        <v>2.0004042087229799E-4</v>
      </c>
      <c r="G108">
        <v>1.13865685415823E-2</v>
      </c>
      <c r="H108">
        <v>2.5814196208156403E-4</v>
      </c>
      <c r="I108">
        <v>2.30363239147265E-2</v>
      </c>
      <c r="J108">
        <v>4.6404488672264701E-4</v>
      </c>
      <c r="K108">
        <f t="shared" si="1"/>
        <v>2.4369939622354049</v>
      </c>
    </row>
    <row r="109" spans="1:11" x14ac:dyDescent="0.25">
      <c r="A109">
        <v>104</v>
      </c>
      <c r="B109" t="s">
        <v>103</v>
      </c>
      <c r="C109" t="s">
        <v>558</v>
      </c>
      <c r="D109" t="s">
        <v>559</v>
      </c>
      <c r="E109">
        <v>1.55530264971711E-2</v>
      </c>
      <c r="F109">
        <v>2.00716098106807E-4</v>
      </c>
      <c r="G109">
        <v>1.73410639265443E-2</v>
      </c>
      <c r="H109">
        <v>2.5521983985797998E-4</v>
      </c>
      <c r="I109">
        <v>2.70512234516153E-2</v>
      </c>
      <c r="J109">
        <v>4.6431349162660401E-4</v>
      </c>
      <c r="K109">
        <f t="shared" si="1"/>
        <v>1.7392899997010598</v>
      </c>
    </row>
    <row r="110" spans="1:11" x14ac:dyDescent="0.25">
      <c r="A110">
        <v>105</v>
      </c>
      <c r="B110" t="s">
        <v>104</v>
      </c>
      <c r="C110" t="s">
        <v>560</v>
      </c>
      <c r="D110" t="s">
        <v>561</v>
      </c>
      <c r="E110">
        <v>9.4527619976516406E-3</v>
      </c>
      <c r="F110">
        <v>2.0004042087228799E-4</v>
      </c>
      <c r="G110">
        <v>1.13865685415818E-2</v>
      </c>
      <c r="H110">
        <v>2.5814196208159498E-4</v>
      </c>
      <c r="I110">
        <v>2.3036323914717001E-2</v>
      </c>
      <c r="J110">
        <v>4.6404488672281599E-4</v>
      </c>
      <c r="K110">
        <f t="shared" si="1"/>
        <v>2.4369939622345234</v>
      </c>
    </row>
    <row r="111" spans="1:11" x14ac:dyDescent="0.25">
      <c r="A111">
        <v>106</v>
      </c>
      <c r="B111" t="s">
        <v>105</v>
      </c>
      <c r="C111" t="s">
        <v>562</v>
      </c>
      <c r="D111" t="s">
        <v>563</v>
      </c>
      <c r="E111" s="1">
        <v>3.8740827859229699E-6</v>
      </c>
      <c r="F111" s="1">
        <v>8.19837790460212E-8</v>
      </c>
      <c r="G111" s="1">
        <v>4.6666264514690003E-6</v>
      </c>
      <c r="H111" s="1">
        <v>1.0579588609899799E-7</v>
      </c>
      <c r="I111" s="1">
        <v>9.4411163584954096E-6</v>
      </c>
      <c r="J111" s="1">
        <v>1.9018233062401299E-7</v>
      </c>
      <c r="K111">
        <f t="shared" si="1"/>
        <v>2.4369939622356669</v>
      </c>
    </row>
    <row r="112" spans="1:11" x14ac:dyDescent="0.25">
      <c r="A112">
        <v>107</v>
      </c>
      <c r="B112" t="s">
        <v>106</v>
      </c>
      <c r="C112" t="s">
        <v>564</v>
      </c>
      <c r="D112" t="s">
        <v>426</v>
      </c>
      <c r="E112" s="1">
        <v>3.8740827859222804E-6</v>
      </c>
      <c r="F112" s="1">
        <v>8.1983779046035599E-8</v>
      </c>
      <c r="G112" s="1">
        <v>4.6665488656471796E-6</v>
      </c>
      <c r="H112" s="1">
        <v>1.05799306182961E-7</v>
      </c>
      <c r="I112" s="1">
        <v>9.4411163584951792E-6</v>
      </c>
      <c r="J112" s="1">
        <v>1.9018233062405799E-7</v>
      </c>
      <c r="K112">
        <f t="shared" si="1"/>
        <v>2.4369939622360413</v>
      </c>
    </row>
    <row r="113" spans="1:11" x14ac:dyDescent="0.25">
      <c r="A113">
        <v>108</v>
      </c>
      <c r="B113" t="s">
        <v>107</v>
      </c>
      <c r="C113" t="s">
        <v>565</v>
      </c>
      <c r="D113" t="s">
        <v>566</v>
      </c>
      <c r="E113">
        <v>-5.6589410128972796E-4</v>
      </c>
      <c r="F113">
        <v>1.1791833918188601E-4</v>
      </c>
      <c r="G113">
        <v>-1.0996791423538801E-3</v>
      </c>
      <c r="H113">
        <v>2.1398899859232501E-4</v>
      </c>
      <c r="I113">
        <v>-1.2308345157774001E-3</v>
      </c>
      <c r="J113">
        <v>2.0401151047235301E-4</v>
      </c>
      <c r="K113">
        <f t="shared" si="1"/>
        <v>2.1750262336578663</v>
      </c>
    </row>
    <row r="114" spans="1:11" x14ac:dyDescent="0.25">
      <c r="A114">
        <v>109</v>
      </c>
      <c r="B114" t="s">
        <v>108</v>
      </c>
      <c r="C114" t="s">
        <v>567</v>
      </c>
      <c r="D114" t="s">
        <v>568</v>
      </c>
      <c r="E114">
        <v>9.3641636070306196E-4</v>
      </c>
      <c r="F114">
        <v>1.52632308566443E-4</v>
      </c>
      <c r="G114">
        <v>1.64720031821648E-3</v>
      </c>
      <c r="H114">
        <v>2.37229533321728E-4</v>
      </c>
      <c r="I114">
        <v>1.5558823728678299E-2</v>
      </c>
      <c r="J114">
        <v>7.4634573670276198E-4</v>
      </c>
      <c r="K114">
        <f t="shared" si="1"/>
        <v>16.615283950182935</v>
      </c>
    </row>
    <row r="115" spans="1:11" x14ac:dyDescent="0.25">
      <c r="A115">
        <v>110</v>
      </c>
      <c r="B115" t="s">
        <v>109</v>
      </c>
      <c r="C115" t="s">
        <v>569</v>
      </c>
      <c r="D115" t="s">
        <v>570</v>
      </c>
      <c r="E115">
        <v>9.3641636061803102E-4</v>
      </c>
      <c r="F115">
        <v>1.52632308566949E-4</v>
      </c>
      <c r="G115">
        <v>1.64720031809823E-3</v>
      </c>
      <c r="H115">
        <v>2.37229533325044E-4</v>
      </c>
      <c r="I115">
        <v>1.5558823728790701E-2</v>
      </c>
      <c r="J115">
        <v>7.4634573670046001E-4</v>
      </c>
      <c r="K115">
        <f t="shared" si="1"/>
        <v>16.615283951811712</v>
      </c>
    </row>
    <row r="116" spans="1:11" x14ac:dyDescent="0.25">
      <c r="A116">
        <v>111</v>
      </c>
      <c r="B116" t="s">
        <v>110</v>
      </c>
      <c r="C116" t="s">
        <v>571</v>
      </c>
      <c r="D116" t="s">
        <v>572</v>
      </c>
      <c r="E116">
        <v>4.7365873726654801E-4</v>
      </c>
      <c r="F116" s="1">
        <v>9.4143212828975495E-5</v>
      </c>
      <c r="G116">
        <v>5.0776146980607004E-4</v>
      </c>
      <c r="H116" s="1">
        <v>9.6978073481305898E-5</v>
      </c>
      <c r="I116">
        <v>2.0923718942377598E-3</v>
      </c>
      <c r="J116">
        <v>2.21059800045012E-4</v>
      </c>
      <c r="K116">
        <f t="shared" si="1"/>
        <v>4.4174671121083797</v>
      </c>
    </row>
    <row r="117" spans="1:11" x14ac:dyDescent="0.25">
      <c r="A117">
        <v>112</v>
      </c>
      <c r="B117" t="s">
        <v>111</v>
      </c>
      <c r="C117" t="s">
        <v>573</v>
      </c>
      <c r="D117" t="s">
        <v>574</v>
      </c>
      <c r="E117">
        <v>1.64304758258273E-4</v>
      </c>
      <c r="F117" s="1">
        <v>6.7557071042859104E-7</v>
      </c>
      <c r="G117">
        <v>1.60378607330135E-4</v>
      </c>
      <c r="H117" s="1">
        <v>5.0886364200634697E-7</v>
      </c>
      <c r="I117">
        <v>1.0813745828429501E-4</v>
      </c>
      <c r="J117" s="1">
        <v>4.0307361379136102E-7</v>
      </c>
      <c r="K117">
        <f t="shared" si="1"/>
        <v>0.6581517141111165</v>
      </c>
    </row>
    <row r="118" spans="1:11" x14ac:dyDescent="0.25">
      <c r="A118">
        <v>113</v>
      </c>
      <c r="B118" t="s">
        <v>112</v>
      </c>
      <c r="C118" t="s">
        <v>575</v>
      </c>
      <c r="D118" t="s">
        <v>576</v>
      </c>
      <c r="E118">
        <v>3.7052225937946298E-4</v>
      </c>
      <c r="F118" s="1">
        <v>9.3793628965097305E-5</v>
      </c>
      <c r="G118">
        <v>5.4752117581377904E-4</v>
      </c>
      <c r="H118">
        <v>1.07323451014973E-4</v>
      </c>
      <c r="I118">
        <v>1.43279892129101E-2</v>
      </c>
      <c r="J118">
        <v>7.2508214687986401E-4</v>
      </c>
      <c r="K118">
        <f t="shared" si="1"/>
        <v>38.669712413246344</v>
      </c>
    </row>
    <row r="119" spans="1:11" x14ac:dyDescent="0.25">
      <c r="A119">
        <v>114</v>
      </c>
      <c r="B119" t="s">
        <v>113</v>
      </c>
      <c r="C119" t="s">
        <v>577</v>
      </c>
      <c r="D119" t="s">
        <v>578</v>
      </c>
      <c r="E119">
        <v>1.38775791668096E-3</v>
      </c>
      <c r="F119">
        <v>1.7830786630832301E-4</v>
      </c>
      <c r="G119">
        <v>2.0461708543959502E-3</v>
      </c>
      <c r="H119">
        <v>2.4797135710752702E-4</v>
      </c>
      <c r="I119">
        <v>3.2291512858374301E-3</v>
      </c>
      <c r="J119">
        <v>4.04185147596608E-4</v>
      </c>
      <c r="K119">
        <f t="shared" si="1"/>
        <v>2.3268837071817612</v>
      </c>
    </row>
    <row r="120" spans="1:11" x14ac:dyDescent="0.25">
      <c r="A120">
        <v>115</v>
      </c>
      <c r="B120" t="s">
        <v>114</v>
      </c>
      <c r="C120" t="s">
        <v>579</v>
      </c>
      <c r="D120" t="s">
        <v>580</v>
      </c>
      <c r="E120">
        <v>1.3877579167148101E-3</v>
      </c>
      <c r="F120">
        <v>1.7830786630784599E-4</v>
      </c>
      <c r="G120">
        <v>2.0461708543979599E-3</v>
      </c>
      <c r="H120">
        <v>2.4797135710722702E-4</v>
      </c>
      <c r="I120">
        <v>3.2291512858181799E-3</v>
      </c>
      <c r="J120">
        <v>4.04185147596505E-4</v>
      </c>
      <c r="K120">
        <f t="shared" si="1"/>
        <v>2.3268837071111328</v>
      </c>
    </row>
    <row r="121" spans="1:11" x14ac:dyDescent="0.25">
      <c r="A121">
        <v>116</v>
      </c>
      <c r="B121" t="s">
        <v>115</v>
      </c>
      <c r="C121" t="s">
        <v>581</v>
      </c>
      <c r="D121" t="s">
        <v>582</v>
      </c>
      <c r="E121" s="1">
        <v>4.3941514642780802E-5</v>
      </c>
      <c r="F121" s="1">
        <v>1.6443409813100801E-5</v>
      </c>
      <c r="G121" s="1">
        <v>8.7387688468895102E-5</v>
      </c>
      <c r="H121" s="1">
        <v>4.1894151458401799E-5</v>
      </c>
      <c r="I121" s="1">
        <v>4.5196971281260301E-5</v>
      </c>
      <c r="J121" s="1">
        <v>3.0580013980953197E-5</v>
      </c>
      <c r="K121">
        <f t="shared" si="1"/>
        <v>1.0285710824646268</v>
      </c>
    </row>
    <row r="122" spans="1:11" x14ac:dyDescent="0.25">
      <c r="A122">
        <v>117</v>
      </c>
      <c r="B122" t="s">
        <v>116</v>
      </c>
      <c r="C122" t="s">
        <v>583</v>
      </c>
      <c r="D122" t="s">
        <v>584</v>
      </c>
      <c r="E122">
        <v>2.3611769125096501E-4</v>
      </c>
      <c r="F122" s="1">
        <v>7.3112062801765606E-5</v>
      </c>
      <c r="G122">
        <v>9.0707481543359804E-4</v>
      </c>
      <c r="H122">
        <v>1.6341460393445799E-4</v>
      </c>
      <c r="I122">
        <v>8.3967686967961199E-4</v>
      </c>
      <c r="J122">
        <v>3.0219418350957601E-4</v>
      </c>
      <c r="K122">
        <f t="shared" si="1"/>
        <v>3.5561794003276757</v>
      </c>
    </row>
    <row r="123" spans="1:11" x14ac:dyDescent="0.25">
      <c r="A123">
        <v>118</v>
      </c>
      <c r="B123" t="s">
        <v>117</v>
      </c>
      <c r="C123" t="s">
        <v>585</v>
      </c>
      <c r="D123" t="s">
        <v>586</v>
      </c>
      <c r="E123">
        <v>7.09776429663162E-4</v>
      </c>
      <c r="F123">
        <v>1.18255049878783E-4</v>
      </c>
      <c r="G123">
        <v>1.41483628524217E-3</v>
      </c>
      <c r="H123">
        <v>1.8757806807057499E-4</v>
      </c>
      <c r="I123">
        <v>2.9320487636752099E-3</v>
      </c>
      <c r="J123">
        <v>3.70744616720669E-4</v>
      </c>
      <c r="K123">
        <f t="shared" si="1"/>
        <v>4.1309469308056199</v>
      </c>
    </row>
    <row r="124" spans="1:11" x14ac:dyDescent="0.25">
      <c r="A124">
        <v>119</v>
      </c>
      <c r="B124" t="s">
        <v>118</v>
      </c>
      <c r="C124" t="s">
        <v>587</v>
      </c>
      <c r="D124" t="s">
        <v>588</v>
      </c>
      <c r="E124">
        <v>5.6589410128867997E-4</v>
      </c>
      <c r="F124">
        <v>1.17918339181875E-4</v>
      </c>
      <c r="G124">
        <v>1.0996791423522601E-3</v>
      </c>
      <c r="H124">
        <v>2.13988998592331E-4</v>
      </c>
      <c r="I124">
        <v>1.23083451577776E-3</v>
      </c>
      <c r="J124">
        <v>2.0401151047235301E-4</v>
      </c>
      <c r="K124">
        <f t="shared" si="1"/>
        <v>2.1750262336625301</v>
      </c>
    </row>
    <row r="125" spans="1:11" x14ac:dyDescent="0.25">
      <c r="A125">
        <v>120</v>
      </c>
      <c r="B125" t="s">
        <v>119</v>
      </c>
      <c r="C125" t="s">
        <v>589</v>
      </c>
      <c r="D125" t="s">
        <v>590</v>
      </c>
      <c r="E125">
        <v>5.6589410128215004E-4</v>
      </c>
      <c r="F125">
        <v>1.17918339181895E-4</v>
      </c>
      <c r="G125">
        <v>1.0996791423543201E-3</v>
      </c>
      <c r="H125">
        <v>2.1398899859228999E-4</v>
      </c>
      <c r="I125">
        <v>1.2308345157973999E-3</v>
      </c>
      <c r="J125">
        <v>2.0401151047212199E-4</v>
      </c>
      <c r="K125">
        <f t="shared" si="1"/>
        <v>2.1750262337223343</v>
      </c>
    </row>
    <row r="126" spans="1:11" x14ac:dyDescent="0.25">
      <c r="A126">
        <v>121</v>
      </c>
      <c r="B126" t="s">
        <v>120</v>
      </c>
      <c r="C126" t="s">
        <v>591</v>
      </c>
      <c r="D126" t="s">
        <v>592</v>
      </c>
      <c r="E126">
        <v>4.51131631202298E-3</v>
      </c>
      <c r="F126">
        <v>1.19293672111505E-4</v>
      </c>
      <c r="G126">
        <v>3.68149562557762E-3</v>
      </c>
      <c r="H126">
        <v>1.8803272778655301E-4</v>
      </c>
      <c r="I126">
        <v>5.0422237343668503E-4</v>
      </c>
      <c r="J126">
        <v>3.7067554684534402E-4</v>
      </c>
      <c r="K126">
        <f t="shared" si="1"/>
        <v>0.11176834842923702</v>
      </c>
    </row>
    <row r="127" spans="1:11" x14ac:dyDescent="0.25">
      <c r="A127">
        <v>122</v>
      </c>
      <c r="B127" t="s">
        <v>121</v>
      </c>
      <c r="C127" t="s">
        <v>593</v>
      </c>
      <c r="D127" t="s">
        <v>594</v>
      </c>
      <c r="E127" s="1">
        <v>4.39415115924755E-5</v>
      </c>
      <c r="F127" s="1">
        <v>1.64434098216459E-5</v>
      </c>
      <c r="G127" s="1">
        <v>8.7387688161336802E-5</v>
      </c>
      <c r="H127" s="1">
        <v>4.1894151458917201E-5</v>
      </c>
      <c r="I127" s="1">
        <v>4.5196973295610101E-5</v>
      </c>
      <c r="J127" s="1">
        <v>3.0580013977972102E-5</v>
      </c>
      <c r="K127">
        <f t="shared" si="1"/>
        <v>1.0285711997069664</v>
      </c>
    </row>
    <row r="128" spans="1:11" x14ac:dyDescent="0.25">
      <c r="A128">
        <v>123</v>
      </c>
      <c r="B128" t="s">
        <v>122</v>
      </c>
      <c r="C128" t="s">
        <v>595</v>
      </c>
      <c r="D128" t="s">
        <v>596</v>
      </c>
      <c r="E128">
        <v>-9.3641636097517296E-4</v>
      </c>
      <c r="F128">
        <v>1.5263230856598801E-4</v>
      </c>
      <c r="G128">
        <v>-1.6472003181602301E-3</v>
      </c>
      <c r="H128">
        <v>2.3722953332444701E-4</v>
      </c>
      <c r="I128">
        <v>-1.55588237288225E-2</v>
      </c>
      <c r="J128">
        <v>7.4634573670202397E-4</v>
      </c>
      <c r="K128">
        <f t="shared" si="1"/>
        <v>16.615283945508732</v>
      </c>
    </row>
    <row r="129" spans="1:11" x14ac:dyDescent="0.25">
      <c r="A129">
        <v>124</v>
      </c>
      <c r="B129" t="s">
        <v>123</v>
      </c>
      <c r="C129" t="s">
        <v>597</v>
      </c>
      <c r="D129" t="s">
        <v>598</v>
      </c>
      <c r="E129">
        <v>-2.3611769125096501E-4</v>
      </c>
      <c r="F129" s="1">
        <v>7.3112062801765606E-5</v>
      </c>
      <c r="G129">
        <v>-9.07074815432494E-4</v>
      </c>
      <c r="H129">
        <v>1.6341460393446401E-4</v>
      </c>
      <c r="I129">
        <v>-8.3967686930850704E-4</v>
      </c>
      <c r="J129">
        <v>3.0219418351064802E-4</v>
      </c>
      <c r="K129">
        <f t="shared" si="1"/>
        <v>3.5561793987559809</v>
      </c>
    </row>
    <row r="130" spans="1:11" x14ac:dyDescent="0.25">
      <c r="A130">
        <v>125</v>
      </c>
      <c r="B130" t="s">
        <v>124</v>
      </c>
      <c r="C130" t="s">
        <v>599</v>
      </c>
      <c r="D130" t="s">
        <v>600</v>
      </c>
      <c r="E130">
        <v>2.59324092813593E-2</v>
      </c>
      <c r="F130">
        <v>1.06626103515857E-4</v>
      </c>
      <c r="G130">
        <v>2.5312740358210899E-2</v>
      </c>
      <c r="H130" s="1">
        <v>8.0314534837171205E-5</v>
      </c>
      <c r="I130">
        <v>1.70674596196989E-2</v>
      </c>
      <c r="J130" s="1">
        <v>6.3617572811246702E-5</v>
      </c>
      <c r="K130">
        <f t="shared" si="1"/>
        <v>0.65815171411656337</v>
      </c>
    </row>
    <row r="131" spans="1:11" x14ac:dyDescent="0.25">
      <c r="A131">
        <v>126</v>
      </c>
      <c r="B131" t="s">
        <v>125</v>
      </c>
      <c r="C131" t="s">
        <v>601</v>
      </c>
      <c r="D131" t="s">
        <v>602</v>
      </c>
      <c r="E131">
        <v>6.0765986434258797E-2</v>
      </c>
      <c r="F131">
        <v>1.8130800140079501E-3</v>
      </c>
      <c r="G131">
        <v>5.5295940065985399E-2</v>
      </c>
      <c r="H131">
        <v>9.3201256192983802E-4</v>
      </c>
      <c r="I131">
        <v>5.2971228778325698E-2</v>
      </c>
      <c r="J131">
        <v>2.2855005083981198E-3</v>
      </c>
      <c r="K131">
        <f t="shared" si="1"/>
        <v>0.8717249877221025</v>
      </c>
    </row>
    <row r="132" spans="1:11" x14ac:dyDescent="0.25">
      <c r="A132">
        <v>127</v>
      </c>
      <c r="B132" t="s">
        <v>126</v>
      </c>
      <c r="C132" t="s">
        <v>603</v>
      </c>
      <c r="D132" t="s">
        <v>604</v>
      </c>
      <c r="E132" s="1">
        <v>4.39415146431306E-5</v>
      </c>
      <c r="F132" s="1">
        <v>1.64434098131222E-5</v>
      </c>
      <c r="G132" s="1">
        <v>8.7387688459568606E-5</v>
      </c>
      <c r="H132" s="1">
        <v>4.1894151458398201E-5</v>
      </c>
      <c r="I132" s="1">
        <v>4.5196971281037002E-5</v>
      </c>
      <c r="J132" s="1">
        <v>3.0580013980954898E-5</v>
      </c>
      <c r="K132">
        <f t="shared" si="1"/>
        <v>1.0285710824513572</v>
      </c>
    </row>
    <row r="133" spans="1:11" x14ac:dyDescent="0.25">
      <c r="A133">
        <v>128</v>
      </c>
      <c r="B133" t="s">
        <v>127</v>
      </c>
      <c r="C133" t="s">
        <v>605</v>
      </c>
      <c r="D133" t="s">
        <v>606</v>
      </c>
      <c r="E133">
        <v>2.36117691229057E-4</v>
      </c>
      <c r="F133" s="1">
        <v>7.3112062801831905E-5</v>
      </c>
      <c r="G133">
        <v>9.0707481543206802E-4</v>
      </c>
      <c r="H133">
        <v>1.63414603934376E-4</v>
      </c>
      <c r="I133">
        <v>8.3967686964003395E-4</v>
      </c>
      <c r="J133">
        <v>3.0219418350969002E-4</v>
      </c>
      <c r="K133">
        <f t="shared" si="1"/>
        <v>3.5561794004900129</v>
      </c>
    </row>
    <row r="134" spans="1:11" x14ac:dyDescent="0.25">
      <c r="A134">
        <v>129</v>
      </c>
      <c r="B134" t="s">
        <v>128</v>
      </c>
      <c r="C134" t="s">
        <v>607</v>
      </c>
      <c r="D134" t="s">
        <v>608</v>
      </c>
      <c r="E134">
        <v>1.38775791671468E-3</v>
      </c>
      <c r="F134">
        <v>1.7830786630784401E-4</v>
      </c>
      <c r="G134">
        <v>2.0461708543928901E-3</v>
      </c>
      <c r="H134">
        <v>2.4797135710726399E-4</v>
      </c>
      <c r="I134">
        <v>3.2291512858399901E-3</v>
      </c>
      <c r="J134">
        <v>4.0418514759610102E-4</v>
      </c>
      <c r="K134">
        <f t="shared" si="1"/>
        <v>2.3268837071270672</v>
      </c>
    </row>
    <row r="135" spans="1:11" x14ac:dyDescent="0.25">
      <c r="A135">
        <v>130</v>
      </c>
      <c r="B135" t="s">
        <v>129</v>
      </c>
      <c r="C135" t="s">
        <v>609</v>
      </c>
      <c r="D135" t="s">
        <v>610</v>
      </c>
      <c r="E135">
        <v>7.5083916571788197E-3</v>
      </c>
      <c r="F135">
        <v>1.78020515644394E-3</v>
      </c>
      <c r="G135">
        <v>2.5953195780440402E-3</v>
      </c>
      <c r="H135">
        <v>8.2696574472604801E-4</v>
      </c>
      <c r="I135">
        <v>6.0344954683918999E-3</v>
      </c>
      <c r="J135">
        <v>2.2731947160280499E-3</v>
      </c>
      <c r="K135">
        <f t="shared" ref="K135:K198" si="2">I135/E135</f>
        <v>0.80370014563935022</v>
      </c>
    </row>
    <row r="136" spans="1:11" x14ac:dyDescent="0.25">
      <c r="A136">
        <v>131</v>
      </c>
      <c r="B136" t="s">
        <v>130</v>
      </c>
      <c r="C136" t="s">
        <v>611</v>
      </c>
      <c r="D136" t="s">
        <v>612</v>
      </c>
      <c r="E136">
        <v>4.3143893601438099E-4</v>
      </c>
      <c r="F136" s="1">
        <v>2.64543807513075E-6</v>
      </c>
      <c r="G136">
        <v>4.5819309841734499E-4</v>
      </c>
      <c r="H136" s="1">
        <v>2.1018517161657198E-6</v>
      </c>
      <c r="I136">
        <v>3.0783815640363099E-4</v>
      </c>
      <c r="J136" s="1">
        <v>1.5737048228018901E-6</v>
      </c>
      <c r="K136">
        <f t="shared" si="2"/>
        <v>0.71351500920948385</v>
      </c>
    </row>
    <row r="137" spans="1:11" x14ac:dyDescent="0.25">
      <c r="A137">
        <v>132</v>
      </c>
      <c r="B137" t="s">
        <v>131</v>
      </c>
      <c r="C137" t="s">
        <v>613</v>
      </c>
      <c r="D137" t="s">
        <v>614</v>
      </c>
      <c r="E137">
        <v>1.5092127318789099E-3</v>
      </c>
      <c r="F137" s="1">
        <v>6.5058563822186397E-6</v>
      </c>
      <c r="G137">
        <v>1.5102129073779E-3</v>
      </c>
      <c r="H137" s="1">
        <v>5.0025601999096502E-6</v>
      </c>
      <c r="I137">
        <v>1.0171768275021001E-3</v>
      </c>
      <c r="J137" s="1">
        <v>3.9437072479506003E-6</v>
      </c>
      <c r="K137">
        <f t="shared" si="2"/>
        <v>0.67397842995649482</v>
      </c>
    </row>
    <row r="138" spans="1:11" x14ac:dyDescent="0.25">
      <c r="A138">
        <v>133</v>
      </c>
      <c r="B138" t="s">
        <v>132</v>
      </c>
      <c r="C138" t="s">
        <v>615</v>
      </c>
      <c r="D138" t="s">
        <v>616</v>
      </c>
      <c r="E138">
        <v>4.3143893601234399E-4</v>
      </c>
      <c r="F138" s="1">
        <v>2.6454380751680101E-6</v>
      </c>
      <c r="G138">
        <v>4.5819309841708202E-4</v>
      </c>
      <c r="H138" s="1">
        <v>2.1018517161888798E-6</v>
      </c>
      <c r="I138">
        <v>3.07838156404837E-4</v>
      </c>
      <c r="J138" s="1">
        <v>1.5737048227605401E-6</v>
      </c>
      <c r="K138">
        <f t="shared" si="2"/>
        <v>0.71351500921564803</v>
      </c>
    </row>
    <row r="139" spans="1:11" x14ac:dyDescent="0.25">
      <c r="A139">
        <v>134</v>
      </c>
      <c r="B139" t="s">
        <v>133</v>
      </c>
      <c r="C139" t="s">
        <v>617</v>
      </c>
      <c r="D139" t="s">
        <v>618</v>
      </c>
      <c r="E139">
        <v>1.12211832631631E-3</v>
      </c>
      <c r="F139" s="1">
        <v>4.6138059727570296E-6</v>
      </c>
      <c r="G139">
        <v>1.0953047030439001E-3</v>
      </c>
      <c r="H139" s="1">
        <v>3.4752810836137199E-6</v>
      </c>
      <c r="I139">
        <v>7.3852409991861804E-4</v>
      </c>
      <c r="J139" s="1">
        <v>2.7527887420643302E-6</v>
      </c>
      <c r="K139">
        <f t="shared" si="2"/>
        <v>0.65815171412719453</v>
      </c>
    </row>
    <row r="140" spans="1:11" x14ac:dyDescent="0.25">
      <c r="A140">
        <v>135</v>
      </c>
      <c r="B140" t="s">
        <v>134</v>
      </c>
      <c r="C140" t="s">
        <v>619</v>
      </c>
      <c r="D140" t="s">
        <v>620</v>
      </c>
      <c r="E140">
        <v>1.50921273185818E-3</v>
      </c>
      <c r="F140" s="1">
        <v>6.5058563826665804E-6</v>
      </c>
      <c r="G140">
        <v>1.5102129073773999E-3</v>
      </c>
      <c r="H140" s="1">
        <v>5.0025601997542501E-6</v>
      </c>
      <c r="I140">
        <v>1.01717682700606E-3</v>
      </c>
      <c r="J140" s="1">
        <v>3.9437072678628896E-6</v>
      </c>
      <c r="K140">
        <f t="shared" si="2"/>
        <v>0.67397842963707766</v>
      </c>
    </row>
    <row r="141" spans="1:11" x14ac:dyDescent="0.25">
      <c r="A141">
        <v>136</v>
      </c>
      <c r="B141" t="s">
        <v>135</v>
      </c>
      <c r="C141" t="s">
        <v>621</v>
      </c>
      <c r="D141" t="s">
        <v>622</v>
      </c>
      <c r="E141">
        <v>1.5092127318788199E-3</v>
      </c>
      <c r="F141" s="1">
        <v>6.5058563822248002E-6</v>
      </c>
      <c r="G141">
        <v>1.5102129073772501E-3</v>
      </c>
      <c r="H141" s="1">
        <v>5.0025601998966296E-6</v>
      </c>
      <c r="I141">
        <v>1.01717682786368E-3</v>
      </c>
      <c r="J141" s="1">
        <v>3.9437072251612898E-6</v>
      </c>
      <c r="K141">
        <f t="shared" si="2"/>
        <v>0.67397843019611681</v>
      </c>
    </row>
    <row r="142" spans="1:11" x14ac:dyDescent="0.25">
      <c r="A142">
        <v>137</v>
      </c>
      <c r="B142" t="s">
        <v>136</v>
      </c>
      <c r="C142" t="s">
        <v>623</v>
      </c>
      <c r="D142" t="s">
        <v>624</v>
      </c>
      <c r="E142">
        <v>-0.13185766861161199</v>
      </c>
      <c r="F142">
        <v>6.1115993712273402E-3</v>
      </c>
      <c r="G142">
        <v>-7.9340562589319402E-2</v>
      </c>
      <c r="H142">
        <v>7.2355255826135204E-3</v>
      </c>
      <c r="I142">
        <v>-5.1661019982494699E-2</v>
      </c>
      <c r="J142">
        <v>6.6397780537233502E-3</v>
      </c>
      <c r="K142">
        <f t="shared" si="2"/>
        <v>0.39179382228168103</v>
      </c>
    </row>
    <row r="143" spans="1:11" x14ac:dyDescent="0.25">
      <c r="A143">
        <v>138</v>
      </c>
      <c r="B143" t="s">
        <v>137</v>
      </c>
      <c r="C143" t="s">
        <v>625</v>
      </c>
      <c r="D143" t="s">
        <v>626</v>
      </c>
      <c r="E143">
        <v>-9.7523598165034503E-3</v>
      </c>
      <c r="F143">
        <v>1.0772349055491099E-4</v>
      </c>
      <c r="G143">
        <v>-1.3273254568822E-2</v>
      </c>
      <c r="H143">
        <v>1.31985365209707E-4</v>
      </c>
      <c r="I143">
        <v>-3.1087068113700502E-4</v>
      </c>
      <c r="J143">
        <v>7.4159099001229998E-4</v>
      </c>
      <c r="K143">
        <f t="shared" si="2"/>
        <v>3.187645728687466E-2</v>
      </c>
    </row>
    <row r="144" spans="1:11" x14ac:dyDescent="0.25">
      <c r="A144">
        <v>139</v>
      </c>
      <c r="B144" t="s">
        <v>138</v>
      </c>
      <c r="C144" t="s">
        <v>627</v>
      </c>
      <c r="D144" t="s">
        <v>628</v>
      </c>
      <c r="E144">
        <v>-6.4778177880870399E-4</v>
      </c>
      <c r="F144" s="1">
        <v>3.1090732746258603E-5</v>
      </c>
      <c r="G144">
        <v>-4.5720880861148897E-3</v>
      </c>
      <c r="H144" s="1">
        <v>6.6556290683950995E-5</v>
      </c>
      <c r="I144">
        <v>-8.4028063923098101E-3</v>
      </c>
      <c r="J144">
        <v>1.8891317482615699E-4</v>
      </c>
      <c r="K144">
        <f t="shared" si="2"/>
        <v>12.971662166482822</v>
      </c>
    </row>
    <row r="145" spans="1:11" x14ac:dyDescent="0.25">
      <c r="A145">
        <v>140</v>
      </c>
      <c r="B145" t="s">
        <v>139</v>
      </c>
      <c r="C145" t="s">
        <v>629</v>
      </c>
      <c r="D145" t="s">
        <v>630</v>
      </c>
      <c r="E145">
        <v>3.7052225932795801E-4</v>
      </c>
      <c r="F145" s="1">
        <v>9.3793628965391096E-5</v>
      </c>
      <c r="G145">
        <v>5.4752117586086496E-4</v>
      </c>
      <c r="H145">
        <v>1.07323451019752E-4</v>
      </c>
      <c r="I145">
        <v>1.4327989213012701E-2</v>
      </c>
      <c r="J145">
        <v>7.25082146876896E-4</v>
      </c>
      <c r="K145">
        <f t="shared" si="2"/>
        <v>38.669712418898584</v>
      </c>
    </row>
    <row r="146" spans="1:11" x14ac:dyDescent="0.25">
      <c r="A146">
        <v>141</v>
      </c>
      <c r="B146" t="s">
        <v>140</v>
      </c>
      <c r="C146" t="s">
        <v>631</v>
      </c>
      <c r="D146" t="s">
        <v>632</v>
      </c>
      <c r="E146">
        <v>3.70522259326396E-4</v>
      </c>
      <c r="F146" s="1">
        <v>9.3793628965397805E-5</v>
      </c>
      <c r="G146">
        <v>5.47521175742854E-4</v>
      </c>
      <c r="H146">
        <v>1.07323451020355E-4</v>
      </c>
      <c r="I146">
        <v>1.4327989213012E-2</v>
      </c>
      <c r="J146">
        <v>7.2508214687694295E-4</v>
      </c>
      <c r="K146">
        <f t="shared" si="2"/>
        <v>38.669712419059714</v>
      </c>
    </row>
    <row r="147" spans="1:11" x14ac:dyDescent="0.25">
      <c r="A147">
        <v>142</v>
      </c>
      <c r="B147" t="s">
        <v>141</v>
      </c>
      <c r="C147" t="s">
        <v>633</v>
      </c>
      <c r="D147" t="s">
        <v>634</v>
      </c>
      <c r="E147">
        <v>1.6291090142763901E-3</v>
      </c>
      <c r="F147">
        <v>3.9621604279370197E-4</v>
      </c>
      <c r="G147" s="1">
        <v>7.1622144400884003E-6</v>
      </c>
      <c r="H147" s="1">
        <v>2.3667025054609399E-6</v>
      </c>
      <c r="I147">
        <v>1.96267316703938E-3</v>
      </c>
      <c r="J147">
        <v>5.5699933053561101E-4</v>
      </c>
      <c r="K147">
        <f t="shared" si="2"/>
        <v>1.2047525057193</v>
      </c>
    </row>
    <row r="148" spans="1:11" x14ac:dyDescent="0.25">
      <c r="A148">
        <v>143</v>
      </c>
      <c r="B148" t="s">
        <v>142</v>
      </c>
      <c r="C148" t="s">
        <v>635</v>
      </c>
      <c r="D148" t="s">
        <v>636</v>
      </c>
      <c r="E148">
        <v>1.1259810755506699E-2</v>
      </c>
      <c r="F148">
        <v>5.03776894002442E-4</v>
      </c>
      <c r="G148">
        <v>3.5707125800007698E-3</v>
      </c>
      <c r="H148">
        <v>1.9581396366531701E-4</v>
      </c>
      <c r="I148">
        <v>3.24385113283679E-3</v>
      </c>
      <c r="J148">
        <v>6.6308219218513798E-4</v>
      </c>
      <c r="K148">
        <f t="shared" si="2"/>
        <v>0.28809108814287654</v>
      </c>
    </row>
    <row r="149" spans="1:11" x14ac:dyDescent="0.25">
      <c r="A149">
        <v>144</v>
      </c>
      <c r="B149" t="s">
        <v>143</v>
      </c>
      <c r="C149" t="s">
        <v>637</v>
      </c>
      <c r="D149" t="s">
        <v>638</v>
      </c>
      <c r="E149">
        <v>1.1259810755584699E-2</v>
      </c>
      <c r="F149">
        <v>5.0377689400294995E-4</v>
      </c>
      <c r="G149">
        <v>3.57071257999419E-3</v>
      </c>
      <c r="H149">
        <v>1.9581396366533601E-4</v>
      </c>
      <c r="I149">
        <v>3.2438511323348799E-3</v>
      </c>
      <c r="J149">
        <v>6.6308219218821798E-4</v>
      </c>
      <c r="K149">
        <f t="shared" si="2"/>
        <v>0.28809108809630551</v>
      </c>
    </row>
    <row r="150" spans="1:11" x14ac:dyDescent="0.25">
      <c r="A150">
        <v>145</v>
      </c>
      <c r="B150" t="s">
        <v>144</v>
      </c>
      <c r="C150" t="s">
        <v>639</v>
      </c>
      <c r="D150" t="s">
        <v>640</v>
      </c>
      <c r="E150">
        <v>-2.7853464797817301E-3</v>
      </c>
      <c r="F150" s="1">
        <v>5.3489568242491197E-5</v>
      </c>
      <c r="G150">
        <v>2.9471488110233502E-3</v>
      </c>
      <c r="H150" s="1">
        <v>6.7104457137606604E-5</v>
      </c>
      <c r="I150">
        <v>3.97123886702851E-3</v>
      </c>
      <c r="J150">
        <v>1.1578395077985099E-4</v>
      </c>
      <c r="K150">
        <f t="shared" si="2"/>
        <v>-1.4257611740065137</v>
      </c>
    </row>
    <row r="151" spans="1:11" x14ac:dyDescent="0.25">
      <c r="A151">
        <v>146</v>
      </c>
      <c r="B151" t="s">
        <v>145</v>
      </c>
      <c r="C151" t="s">
        <v>641</v>
      </c>
      <c r="D151" t="s">
        <v>642</v>
      </c>
      <c r="E151">
        <v>1.62910901375872E-3</v>
      </c>
      <c r="F151">
        <v>3.9621604279746199E-4</v>
      </c>
      <c r="G151" s="1">
        <v>7.1622142247704397E-6</v>
      </c>
      <c r="H151" s="1">
        <v>2.3667025054227599E-6</v>
      </c>
      <c r="I151">
        <v>1.9626731676667202E-3</v>
      </c>
      <c r="J151">
        <v>5.5699933053563095E-4</v>
      </c>
      <c r="K151">
        <f t="shared" si="2"/>
        <v>1.2047525064872073</v>
      </c>
    </row>
    <row r="152" spans="1:11" x14ac:dyDescent="0.25">
      <c r="A152">
        <v>147</v>
      </c>
      <c r="B152" t="s">
        <v>146</v>
      </c>
      <c r="C152" t="s">
        <v>643</v>
      </c>
      <c r="D152" t="s">
        <v>644</v>
      </c>
      <c r="E152" s="1">
        <v>-2.3416779587726901E-5</v>
      </c>
      <c r="F152" s="1">
        <v>9.6282606730382497E-8</v>
      </c>
      <c r="G152" s="1">
        <v>-2.28572229931175E-5</v>
      </c>
      <c r="H152" s="1">
        <v>7.25234489572326E-8</v>
      </c>
      <c r="I152" s="1">
        <v>-1.5411793625063099E-5</v>
      </c>
      <c r="J152" s="1">
        <v>5.7446211967499702E-8</v>
      </c>
      <c r="K152">
        <f t="shared" si="2"/>
        <v>0.65815171412983964</v>
      </c>
    </row>
    <row r="153" spans="1:11" x14ac:dyDescent="0.25">
      <c r="A153">
        <v>148</v>
      </c>
      <c r="B153" t="s">
        <v>147</v>
      </c>
      <c r="C153" t="s">
        <v>645</v>
      </c>
      <c r="D153" t="s">
        <v>646</v>
      </c>
      <c r="E153" s="1">
        <v>-3.9733242349571903E-5</v>
      </c>
      <c r="F153" s="1">
        <v>1.6337089106425599E-7</v>
      </c>
      <c r="G153" s="1">
        <v>-3.87837950666632E-5</v>
      </c>
      <c r="H153" s="1">
        <v>1.23056706462707E-7</v>
      </c>
      <c r="I153" s="1">
        <v>-2.6150501559798999E-5</v>
      </c>
      <c r="J153" s="1">
        <v>9.7473875693212002E-8</v>
      </c>
      <c r="K153">
        <f t="shared" si="2"/>
        <v>0.6581517141170522</v>
      </c>
    </row>
    <row r="154" spans="1:11" x14ac:dyDescent="0.25">
      <c r="A154">
        <v>149</v>
      </c>
      <c r="B154" t="s">
        <v>148</v>
      </c>
      <c r="C154" t="s">
        <v>647</v>
      </c>
      <c r="D154" t="s">
        <v>648</v>
      </c>
      <c r="E154">
        <v>4.0076432219157698E-4</v>
      </c>
      <c r="F154" s="1">
        <v>1.64781982520387E-6</v>
      </c>
      <c r="G154">
        <v>3.9118784232996899E-4</v>
      </c>
      <c r="H154" s="1">
        <v>1.2411959019726199E-6</v>
      </c>
      <c r="I154">
        <v>2.6376372565445599E-4</v>
      </c>
      <c r="J154" s="1">
        <v>9.8315791580282702E-7</v>
      </c>
      <c r="K154">
        <f t="shared" si="2"/>
        <v>0.65815171423460517</v>
      </c>
    </row>
    <row r="155" spans="1:11" x14ac:dyDescent="0.25">
      <c r="A155">
        <v>150</v>
      </c>
      <c r="B155" t="s">
        <v>149</v>
      </c>
      <c r="C155" t="s">
        <v>649</v>
      </c>
      <c r="D155" t="s">
        <v>647</v>
      </c>
      <c r="E155">
        <v>-1.2630063049869E-3</v>
      </c>
      <c r="F155" s="1">
        <v>5.1930940764501603E-6</v>
      </c>
      <c r="G155">
        <v>-1.23282608738051E-3</v>
      </c>
      <c r="H155" s="1">
        <v>3.9116212766535703E-6</v>
      </c>
      <c r="I155">
        <v>-8.3124976457881405E-4</v>
      </c>
      <c r="J155" s="1">
        <v>3.0984161439013202E-6</v>
      </c>
      <c r="K155">
        <f t="shared" si="2"/>
        <v>0.65815171412579432</v>
      </c>
    </row>
    <row r="156" spans="1:11" x14ac:dyDescent="0.25">
      <c r="A156">
        <v>151</v>
      </c>
      <c r="B156" t="s">
        <v>150</v>
      </c>
      <c r="C156" t="s">
        <v>650</v>
      </c>
      <c r="D156" t="s">
        <v>647</v>
      </c>
      <c r="E156">
        <v>-1.0823850839961199E-3</v>
      </c>
      <c r="F156" s="1">
        <v>4.4504350811503597E-6</v>
      </c>
      <c r="G156">
        <v>-1.05652090803547E-3</v>
      </c>
      <c r="H156" s="1">
        <v>3.3522243757339302E-6</v>
      </c>
      <c r="I156">
        <v>-7.1237359833448697E-4</v>
      </c>
      <c r="J156" s="1">
        <v>2.6553148658681798E-6</v>
      </c>
      <c r="K156">
        <f t="shared" si="2"/>
        <v>0.65815171408722095</v>
      </c>
    </row>
    <row r="157" spans="1:11" x14ac:dyDescent="0.25">
      <c r="A157">
        <v>152</v>
      </c>
      <c r="B157" t="s">
        <v>151</v>
      </c>
      <c r="C157" t="s">
        <v>651</v>
      </c>
      <c r="D157" t="s">
        <v>652</v>
      </c>
      <c r="E157">
        <v>2.1857050192260999E-4</v>
      </c>
      <c r="F157" s="1">
        <v>6.5452588214694397E-5</v>
      </c>
      <c r="G157">
        <v>0</v>
      </c>
      <c r="H157">
        <v>0</v>
      </c>
      <c r="I157">
        <v>3.7326694046847998E-4</v>
      </c>
      <c r="J157">
        <v>1.4428108763848399E-4</v>
      </c>
      <c r="K157">
        <f t="shared" si="2"/>
        <v>1.707764484160099</v>
      </c>
    </row>
    <row r="158" spans="1:11" x14ac:dyDescent="0.25">
      <c r="A158">
        <v>153</v>
      </c>
      <c r="B158" t="s">
        <v>152</v>
      </c>
      <c r="C158" t="s">
        <v>653</v>
      </c>
      <c r="D158" t="s">
        <v>654</v>
      </c>
      <c r="E158">
        <v>4.8115260011807404E-3</v>
      </c>
      <c r="F158" s="1">
        <v>6.8740066285983995E-5</v>
      </c>
      <c r="G158">
        <v>4.4520773897498197E-3</v>
      </c>
      <c r="H158" s="1">
        <v>2.3285979867283401E-5</v>
      </c>
      <c r="I158">
        <v>2.4457867255904299E-3</v>
      </c>
      <c r="J158">
        <v>1.6228688172449101E-4</v>
      </c>
      <c r="K158">
        <f t="shared" si="2"/>
        <v>0.50831830171763348</v>
      </c>
    </row>
    <row r="159" spans="1:11" x14ac:dyDescent="0.25">
      <c r="A159">
        <v>154</v>
      </c>
      <c r="B159" t="s">
        <v>153</v>
      </c>
      <c r="C159" t="s">
        <v>655</v>
      </c>
      <c r="D159" t="s">
        <v>656</v>
      </c>
      <c r="E159">
        <v>6.1757418010909199E-4</v>
      </c>
      <c r="F159" s="1">
        <v>1.30591610766436E-5</v>
      </c>
      <c r="G159">
        <v>6.3394386926181095E-4</v>
      </c>
      <c r="H159" s="1">
        <v>1.58383969919501E-5</v>
      </c>
      <c r="I159">
        <v>1.35679925504065E-3</v>
      </c>
      <c r="J159" s="1">
        <v>4.84422103005653E-5</v>
      </c>
      <c r="K159">
        <f t="shared" si="2"/>
        <v>2.1969818343133722</v>
      </c>
    </row>
    <row r="160" spans="1:11" x14ac:dyDescent="0.25">
      <c r="A160">
        <v>155</v>
      </c>
      <c r="B160" t="s">
        <v>154</v>
      </c>
      <c r="C160" t="s">
        <v>657</v>
      </c>
      <c r="D160" t="s">
        <v>658</v>
      </c>
      <c r="E160">
        <v>2.1857050176250499E-4</v>
      </c>
      <c r="F160" s="1">
        <v>6.5452588215233896E-5</v>
      </c>
      <c r="G160" s="1">
        <v>2.9231654517798899E-14</v>
      </c>
      <c r="H160" s="1">
        <v>1.18019841997924E-13</v>
      </c>
      <c r="I160">
        <v>3.7326694057045602E-4</v>
      </c>
      <c r="J160">
        <v>1.4428108763822199E-4</v>
      </c>
      <c r="K160">
        <f t="shared" si="2"/>
        <v>1.707764485877612</v>
      </c>
    </row>
    <row r="161" spans="1:11" x14ac:dyDescent="0.25">
      <c r="A161">
        <v>156</v>
      </c>
      <c r="B161" t="s">
        <v>155</v>
      </c>
      <c r="C161" t="s">
        <v>659</v>
      </c>
      <c r="D161" t="s">
        <v>660</v>
      </c>
      <c r="E161">
        <v>1.9992665203731599E-3</v>
      </c>
      <c r="F161" s="1">
        <v>8.2203700013897792E-6</v>
      </c>
      <c r="G161">
        <v>1.9514929666257E-3</v>
      </c>
      <c r="H161" s="1">
        <v>6.1918720630878601E-6</v>
      </c>
      <c r="I161">
        <v>1.3158206870083199E-3</v>
      </c>
      <c r="J161" s="1">
        <v>4.9046149961029503E-6</v>
      </c>
      <c r="K161">
        <f t="shared" si="2"/>
        <v>0.65815171394093275</v>
      </c>
    </row>
    <row r="162" spans="1:11" x14ac:dyDescent="0.25">
      <c r="A162">
        <v>157</v>
      </c>
      <c r="B162" t="s">
        <v>156</v>
      </c>
      <c r="C162" t="s">
        <v>661</v>
      </c>
      <c r="D162" t="s">
        <v>662</v>
      </c>
      <c r="E162">
        <v>-8.73012800217631E-2</v>
      </c>
      <c r="F162">
        <v>6.4071392614277996E-3</v>
      </c>
      <c r="G162">
        <v>-4.1013144953201901E-2</v>
      </c>
      <c r="H162">
        <v>7.4313775848617704E-3</v>
      </c>
      <c r="I162">
        <v>-2.4970412531571E-2</v>
      </c>
      <c r="J162">
        <v>6.9724344489918303E-3</v>
      </c>
      <c r="K162">
        <f t="shared" si="2"/>
        <v>0.28602573210090609</v>
      </c>
    </row>
    <row r="163" spans="1:11" x14ac:dyDescent="0.25">
      <c r="A163">
        <v>158</v>
      </c>
      <c r="B163" t="s">
        <v>157</v>
      </c>
      <c r="C163" t="s">
        <v>663</v>
      </c>
      <c r="D163" t="s">
        <v>664</v>
      </c>
      <c r="E163">
        <v>-0.11133638747855699</v>
      </c>
      <c r="F163">
        <v>6.3002528429755202E-3</v>
      </c>
      <c r="G163">
        <v>-5.6946060591617102E-2</v>
      </c>
      <c r="H163">
        <v>7.4116885690455698E-3</v>
      </c>
      <c r="I163">
        <v>-3.6193905405857797E-2</v>
      </c>
      <c r="J163">
        <v>6.80415503764708E-3</v>
      </c>
      <c r="K163">
        <f t="shared" si="2"/>
        <v>0.3250860408312477</v>
      </c>
    </row>
    <row r="164" spans="1:11" x14ac:dyDescent="0.25">
      <c r="A164">
        <v>159</v>
      </c>
      <c r="B164" t="s">
        <v>158</v>
      </c>
      <c r="C164" t="s">
        <v>665</v>
      </c>
      <c r="D164" t="s">
        <v>666</v>
      </c>
      <c r="E164">
        <v>8.7519850523562107E-2</v>
      </c>
      <c r="F164">
        <v>6.40428323556243E-3</v>
      </c>
      <c r="G164">
        <v>4.1013144953161003E-2</v>
      </c>
      <c r="H164">
        <v>7.4313775848619699E-3</v>
      </c>
      <c r="I164">
        <v>2.5343679471970498E-2</v>
      </c>
      <c r="J164">
        <v>6.9497502813143201E-3</v>
      </c>
      <c r="K164">
        <f t="shared" si="2"/>
        <v>0.28957635691056705</v>
      </c>
    </row>
    <row r="165" spans="1:11" x14ac:dyDescent="0.25">
      <c r="A165">
        <v>160</v>
      </c>
      <c r="B165" t="s">
        <v>159</v>
      </c>
      <c r="C165" t="s">
        <v>667</v>
      </c>
      <c r="D165" t="s">
        <v>668</v>
      </c>
      <c r="E165">
        <v>0.687082620846866</v>
      </c>
      <c r="F165">
        <v>6.0163336232591E-2</v>
      </c>
      <c r="G165">
        <v>1.0766018555607499</v>
      </c>
      <c r="H165">
        <v>9.9313289334971799E-2</v>
      </c>
      <c r="I165">
        <v>0.40384973914333</v>
      </c>
      <c r="J165">
        <v>8.4477643461516497E-2</v>
      </c>
      <c r="K165">
        <f t="shared" si="2"/>
        <v>0.58777463858067558</v>
      </c>
    </row>
    <row r="166" spans="1:11" x14ac:dyDescent="0.25">
      <c r="A166">
        <v>161</v>
      </c>
      <c r="B166" t="s">
        <v>160</v>
      </c>
      <c r="C166" t="s">
        <v>669</v>
      </c>
      <c r="D166" t="s">
        <v>670</v>
      </c>
      <c r="E166">
        <v>8.7018212354551003E-4</v>
      </c>
      <c r="F166" s="1">
        <v>3.5779216721919998E-6</v>
      </c>
      <c r="G166">
        <v>8.4938865177463E-4</v>
      </c>
      <c r="H166" s="1">
        <v>2.6950165612231202E-6</v>
      </c>
      <c r="I166">
        <v>5.7271185619964195E-4</v>
      </c>
      <c r="J166" s="1">
        <v>2.1347370393274598E-6</v>
      </c>
      <c r="K166">
        <f t="shared" si="2"/>
        <v>0.65815171411032725</v>
      </c>
    </row>
    <row r="167" spans="1:11" x14ac:dyDescent="0.25">
      <c r="A167">
        <v>162</v>
      </c>
      <c r="B167" t="s">
        <v>161</v>
      </c>
      <c r="C167" t="s">
        <v>671</v>
      </c>
      <c r="D167" t="s">
        <v>672</v>
      </c>
      <c r="E167">
        <v>8.7018212354498701E-4</v>
      </c>
      <c r="F167" s="1">
        <v>3.57792167218387E-6</v>
      </c>
      <c r="G167">
        <v>8.4938865177468898E-4</v>
      </c>
      <c r="H167" s="1">
        <v>2.6950165612206702E-6</v>
      </c>
      <c r="I167">
        <v>5.7271185619895597E-4</v>
      </c>
      <c r="J167" s="1">
        <v>2.1347370393298701E-6</v>
      </c>
      <c r="K167">
        <f t="shared" si="2"/>
        <v>0.65815171410993445</v>
      </c>
    </row>
    <row r="168" spans="1:11" x14ac:dyDescent="0.25">
      <c r="A168">
        <v>163</v>
      </c>
      <c r="B168" t="s">
        <v>162</v>
      </c>
      <c r="C168" t="s">
        <v>673</v>
      </c>
      <c r="D168" t="s">
        <v>674</v>
      </c>
      <c r="E168">
        <v>8.7018212354498701E-4</v>
      </c>
      <c r="F168" s="1">
        <v>3.57792167218387E-6</v>
      </c>
      <c r="G168">
        <v>8.4938865177475403E-4</v>
      </c>
      <c r="H168" s="1">
        <v>2.6950165612222901E-6</v>
      </c>
      <c r="I168">
        <v>5.7271185619895597E-4</v>
      </c>
      <c r="J168" s="1">
        <v>2.1347370393298701E-6</v>
      </c>
      <c r="K168">
        <f t="shared" si="2"/>
        <v>0.65815171410993445</v>
      </c>
    </row>
    <row r="169" spans="1:11" x14ac:dyDescent="0.25">
      <c r="A169">
        <v>164</v>
      </c>
      <c r="B169" t="s">
        <v>163</v>
      </c>
      <c r="C169" t="s">
        <v>675</v>
      </c>
      <c r="D169" t="s">
        <v>676</v>
      </c>
      <c r="E169">
        <v>8.7018212354498701E-4</v>
      </c>
      <c r="F169" s="1">
        <v>3.57792167218387E-6</v>
      </c>
      <c r="G169">
        <v>8.4938865177468898E-4</v>
      </c>
      <c r="H169" s="1">
        <v>2.6950165612206702E-6</v>
      </c>
      <c r="I169">
        <v>5.7271185619891596E-4</v>
      </c>
      <c r="J169" s="1">
        <v>2.1347370393307298E-6</v>
      </c>
      <c r="K169">
        <f t="shared" si="2"/>
        <v>0.65815171410988849</v>
      </c>
    </row>
    <row r="170" spans="1:11" x14ac:dyDescent="0.25">
      <c r="A170">
        <v>165</v>
      </c>
      <c r="B170" t="s">
        <v>164</v>
      </c>
      <c r="C170" t="s">
        <v>677</v>
      </c>
      <c r="D170" t="s">
        <v>678</v>
      </c>
      <c r="E170">
        <v>8.7018212354498701E-4</v>
      </c>
      <c r="F170" s="1">
        <v>3.57792167218387E-6</v>
      </c>
      <c r="G170">
        <v>8.4938865177472801E-4</v>
      </c>
      <c r="H170" s="1">
        <v>2.6950165612216599E-6</v>
      </c>
      <c r="I170">
        <v>5.7271185619895597E-4</v>
      </c>
      <c r="J170" s="1">
        <v>2.1347370393298701E-6</v>
      </c>
      <c r="K170">
        <f t="shared" si="2"/>
        <v>0.65815171410993445</v>
      </c>
    </row>
    <row r="171" spans="1:11" x14ac:dyDescent="0.25">
      <c r="A171">
        <v>166</v>
      </c>
      <c r="B171" t="s">
        <v>165</v>
      </c>
      <c r="C171" t="s">
        <v>679</v>
      </c>
      <c r="D171" t="s">
        <v>680</v>
      </c>
      <c r="E171">
        <v>1.9992665199682902E-3</v>
      </c>
      <c r="F171" s="1">
        <v>8.2203699861489307E-6</v>
      </c>
      <c r="G171">
        <v>1.9514929666462301E-3</v>
      </c>
      <c r="H171" s="1">
        <v>6.1918720622326398E-6</v>
      </c>
      <c r="I171">
        <v>1.3158206870148301E-3</v>
      </c>
      <c r="J171" s="1">
        <v>4.9046149973958698E-6</v>
      </c>
      <c r="K171">
        <f t="shared" si="2"/>
        <v>0.65815171407747075</v>
      </c>
    </row>
    <row r="172" spans="1:11" x14ac:dyDescent="0.25">
      <c r="A172">
        <v>167</v>
      </c>
      <c r="B172" t="s">
        <v>166</v>
      </c>
      <c r="C172" t="s">
        <v>681</v>
      </c>
      <c r="D172" t="s">
        <v>682</v>
      </c>
      <c r="E172">
        <v>1.12598107555037E-2</v>
      </c>
      <c r="F172">
        <v>5.0377689400245805E-4</v>
      </c>
      <c r="G172">
        <v>3.5707125800090601E-3</v>
      </c>
      <c r="H172">
        <v>1.9581396366527101E-4</v>
      </c>
      <c r="I172">
        <v>3.2438511323599202E-3</v>
      </c>
      <c r="J172">
        <v>6.6308219218811195E-4</v>
      </c>
      <c r="K172">
        <f t="shared" si="2"/>
        <v>0.2880910881006018</v>
      </c>
    </row>
    <row r="173" spans="1:11" x14ac:dyDescent="0.25">
      <c r="A173">
        <v>168</v>
      </c>
      <c r="B173" t="s">
        <v>167</v>
      </c>
      <c r="C173" t="s">
        <v>683</v>
      </c>
      <c r="D173" t="s">
        <v>684</v>
      </c>
      <c r="E173" s="1">
        <v>8.0676446219934996E-5</v>
      </c>
      <c r="F173" s="1">
        <v>3.3171677235400201E-7</v>
      </c>
      <c r="G173" s="1">
        <v>7.8748638970684996E-5</v>
      </c>
      <c r="H173" s="1">
        <v>2.4986075075931899E-7</v>
      </c>
      <c r="I173" s="1">
        <v>5.3097341368421198E-5</v>
      </c>
      <c r="J173" s="1">
        <v>1.9791603767496801E-7</v>
      </c>
      <c r="K173">
        <f t="shared" si="2"/>
        <v>0.65815171411579787</v>
      </c>
    </row>
    <row r="174" spans="1:11" x14ac:dyDescent="0.25">
      <c r="A174">
        <v>169</v>
      </c>
      <c r="B174" t="s">
        <v>168</v>
      </c>
      <c r="C174" t="s">
        <v>685</v>
      </c>
      <c r="D174" t="s">
        <v>686</v>
      </c>
      <c r="E174">
        <v>1.00757604379878E-4</v>
      </c>
      <c r="F174" s="1">
        <v>4.1428432806705097E-7</v>
      </c>
      <c r="G174" s="1">
        <v>9.8349947011726094E-5</v>
      </c>
      <c r="H174" s="1">
        <v>3.1205354045292802E-7</v>
      </c>
      <c r="I174" s="1">
        <v>6.6313790032654897E-5</v>
      </c>
      <c r="J174" s="1">
        <v>2.47179279199748E-7</v>
      </c>
      <c r="K174">
        <f t="shared" si="2"/>
        <v>0.65815171411417783</v>
      </c>
    </row>
    <row r="175" spans="1:11" x14ac:dyDescent="0.25">
      <c r="A175">
        <v>170</v>
      </c>
      <c r="B175" t="s">
        <v>169</v>
      </c>
      <c r="C175" t="s">
        <v>687</v>
      </c>
      <c r="D175" t="s">
        <v>688</v>
      </c>
      <c r="E175">
        <v>9.7443773474897399E-4</v>
      </c>
      <c r="F175" s="1">
        <v>4.0065887309262198E-6</v>
      </c>
      <c r="G175">
        <v>9.5115301896150104E-4</v>
      </c>
      <c r="H175" s="1">
        <v>3.0179036803172398E-6</v>
      </c>
      <c r="I175">
        <v>6.41327865428542E-4</v>
      </c>
      <c r="J175" s="1">
        <v>2.3904976535307899E-6</v>
      </c>
      <c r="K175">
        <f t="shared" si="2"/>
        <v>0.6581517141203026</v>
      </c>
    </row>
    <row r="176" spans="1:11" x14ac:dyDescent="0.25">
      <c r="A176">
        <v>171</v>
      </c>
      <c r="B176" t="s">
        <v>170</v>
      </c>
      <c r="C176" t="s">
        <v>689</v>
      </c>
      <c r="D176" t="s">
        <v>690</v>
      </c>
      <c r="E176">
        <v>9.7443773474897399E-4</v>
      </c>
      <c r="F176" s="1">
        <v>4.0065887309262198E-6</v>
      </c>
      <c r="G176">
        <v>9.5115301896150895E-4</v>
      </c>
      <c r="H176" s="1">
        <v>3.0179036803170399E-6</v>
      </c>
      <c r="I176">
        <v>6.4132786542846101E-4</v>
      </c>
      <c r="J176" s="1">
        <v>2.3904976535267301E-6</v>
      </c>
      <c r="K176">
        <f t="shared" si="2"/>
        <v>0.65815171412021956</v>
      </c>
    </row>
    <row r="177" spans="1:11" x14ac:dyDescent="0.25">
      <c r="A177">
        <v>172</v>
      </c>
      <c r="B177" t="s">
        <v>171</v>
      </c>
      <c r="C177" t="s">
        <v>691</v>
      </c>
      <c r="D177" t="s">
        <v>692</v>
      </c>
      <c r="E177">
        <v>9.7443773474897399E-4</v>
      </c>
      <c r="F177" s="1">
        <v>4.0065887309262198E-6</v>
      </c>
      <c r="G177">
        <v>9.5115301896170703E-4</v>
      </c>
      <c r="H177" s="1">
        <v>3.0179036803206199E-6</v>
      </c>
      <c r="I177">
        <v>6.4132786542853604E-4</v>
      </c>
      <c r="J177" s="1">
        <v>2.3904976535303499E-6</v>
      </c>
      <c r="K177">
        <f t="shared" si="2"/>
        <v>0.65815171412029649</v>
      </c>
    </row>
    <row r="178" spans="1:11" x14ac:dyDescent="0.25">
      <c r="A178">
        <v>173</v>
      </c>
      <c r="B178" t="s">
        <v>172</v>
      </c>
      <c r="C178" t="s">
        <v>693</v>
      </c>
      <c r="D178" t="s">
        <v>694</v>
      </c>
      <c r="E178">
        <v>5.7201776112913202E-4</v>
      </c>
      <c r="F178" s="1">
        <v>2.3519613793015402E-6</v>
      </c>
      <c r="G178">
        <v>5.5834908787904701E-4</v>
      </c>
      <c r="H178" s="1">
        <v>1.7715801087327E-6</v>
      </c>
      <c r="I178">
        <v>3.7647446892068398E-4</v>
      </c>
      <c r="J178" s="1">
        <v>1.40327812049106E-6</v>
      </c>
      <c r="K178">
        <f t="shared" si="2"/>
        <v>0.65815171224324187</v>
      </c>
    </row>
    <row r="179" spans="1:11" x14ac:dyDescent="0.25">
      <c r="A179">
        <v>174</v>
      </c>
      <c r="B179" t="s">
        <v>173</v>
      </c>
      <c r="C179" t="s">
        <v>695</v>
      </c>
      <c r="D179" t="s">
        <v>696</v>
      </c>
      <c r="E179">
        <v>2.9770397899090102E-2</v>
      </c>
      <c r="F179">
        <v>1.42181578828991E-3</v>
      </c>
      <c r="G179">
        <v>3.3635983916528597E-2</v>
      </c>
      <c r="H179">
        <v>1.6402019247075501E-3</v>
      </c>
      <c r="I179">
        <v>2.5044575966590599E-2</v>
      </c>
      <c r="J179">
        <v>1.5517349942689199E-3</v>
      </c>
      <c r="K179">
        <f t="shared" si="2"/>
        <v>0.84125768326919337</v>
      </c>
    </row>
    <row r="180" spans="1:11" x14ac:dyDescent="0.25">
      <c r="A180">
        <v>175</v>
      </c>
      <c r="B180" t="s">
        <v>174</v>
      </c>
      <c r="C180" t="s">
        <v>697</v>
      </c>
      <c r="D180" t="s">
        <v>698</v>
      </c>
      <c r="E180">
        <v>-3.09955885351463E-2</v>
      </c>
      <c r="F180">
        <v>2.3081550938348801E-3</v>
      </c>
      <c r="G180">
        <v>-2.1659956149121199E-2</v>
      </c>
      <c r="H180">
        <v>1.7772813988305399E-3</v>
      </c>
      <c r="I180">
        <v>-2.7926652811728299E-2</v>
      </c>
      <c r="J180">
        <v>2.6815126669777699E-3</v>
      </c>
      <c r="K180">
        <f t="shared" si="2"/>
        <v>0.9009879835016491</v>
      </c>
    </row>
    <row r="181" spans="1:11" x14ac:dyDescent="0.25">
      <c r="A181">
        <v>176</v>
      </c>
      <c r="B181" t="s">
        <v>175</v>
      </c>
      <c r="C181" t="s">
        <v>699</v>
      </c>
      <c r="D181" t="s">
        <v>700</v>
      </c>
      <c r="E181">
        <v>1.11038520848025E-3</v>
      </c>
      <c r="F181">
        <v>4.3106715014097201E-4</v>
      </c>
      <c r="G181">
        <v>1.16560819284858E-3</v>
      </c>
      <c r="H181">
        <v>3.7713024308819502E-4</v>
      </c>
      <c r="I181">
        <v>1.7877922130914901E-3</v>
      </c>
      <c r="J181">
        <v>4.68240487796032E-4</v>
      </c>
      <c r="K181">
        <f t="shared" si="2"/>
        <v>1.6100648670729198</v>
      </c>
    </row>
    <row r="182" spans="1:11" x14ac:dyDescent="0.25">
      <c r="A182">
        <v>177</v>
      </c>
      <c r="B182" t="s">
        <v>176</v>
      </c>
      <c r="C182" t="s">
        <v>701</v>
      </c>
      <c r="D182" t="s">
        <v>702</v>
      </c>
      <c r="E182" s="1">
        <v>1.0040579080020399E-5</v>
      </c>
      <c r="F182" s="1">
        <v>4.1283777865727202E-8</v>
      </c>
      <c r="G182" s="1">
        <v>9.8006540206677801E-6</v>
      </c>
      <c r="H182" s="1">
        <v>3.1096394849733198E-8</v>
      </c>
      <c r="I182" s="1">
        <v>6.6082243321814601E-6</v>
      </c>
      <c r="J182" s="1">
        <v>2.4631620759153699E-8</v>
      </c>
      <c r="K182">
        <f t="shared" si="2"/>
        <v>0.65815171411089912</v>
      </c>
    </row>
    <row r="183" spans="1:11" x14ac:dyDescent="0.25">
      <c r="A183">
        <v>178</v>
      </c>
      <c r="B183" t="s">
        <v>177</v>
      </c>
      <c r="C183" t="s">
        <v>400</v>
      </c>
      <c r="D183" t="s">
        <v>703</v>
      </c>
      <c r="E183">
        <v>-0.34880337822122898</v>
      </c>
      <c r="F183">
        <v>9.5275976473569498E-3</v>
      </c>
      <c r="G183">
        <v>-0.55480337568933202</v>
      </c>
      <c r="H183">
        <v>1.6686635647947E-2</v>
      </c>
      <c r="I183">
        <v>-0.60546309369614204</v>
      </c>
      <c r="J183">
        <v>1.5283703713955101E-2</v>
      </c>
      <c r="K183">
        <f t="shared" si="2"/>
        <v>1.7358292135351003</v>
      </c>
    </row>
    <row r="184" spans="1:11" x14ac:dyDescent="0.25">
      <c r="A184">
        <v>179</v>
      </c>
      <c r="B184" t="s">
        <v>178</v>
      </c>
      <c r="C184" t="s">
        <v>703</v>
      </c>
      <c r="D184" t="s">
        <v>704</v>
      </c>
      <c r="E184">
        <v>-1.7403642470909201E-3</v>
      </c>
      <c r="F184" s="1">
        <v>7.1558433443805802E-6</v>
      </c>
      <c r="G184">
        <v>-1.6987773035497E-3</v>
      </c>
      <c r="H184" s="1">
        <v>5.3900331224520197E-6</v>
      </c>
      <c r="I184">
        <v>-1.1454237123981401E-3</v>
      </c>
      <c r="J184" s="1">
        <v>4.2694740786449501E-6</v>
      </c>
      <c r="K184">
        <f t="shared" si="2"/>
        <v>0.65815171410970774</v>
      </c>
    </row>
    <row r="185" spans="1:11" x14ac:dyDescent="0.25">
      <c r="A185">
        <v>180</v>
      </c>
      <c r="B185" t="s">
        <v>179</v>
      </c>
      <c r="C185" t="s">
        <v>703</v>
      </c>
      <c r="D185" t="s">
        <v>705</v>
      </c>
      <c r="E185">
        <v>-0.277391890489747</v>
      </c>
      <c r="F185">
        <v>9.2527867939727493E-3</v>
      </c>
      <c r="G185">
        <v>-0.47806739373084101</v>
      </c>
      <c r="H185">
        <v>1.6467315634506201E-2</v>
      </c>
      <c r="I185">
        <v>-0.52248277307873803</v>
      </c>
      <c r="J185">
        <v>1.4949811804328601E-2</v>
      </c>
      <c r="K185">
        <f t="shared" si="2"/>
        <v>1.8835546062874182</v>
      </c>
    </row>
    <row r="186" spans="1:11" x14ac:dyDescent="0.25">
      <c r="A186">
        <v>181</v>
      </c>
      <c r="B186" t="s">
        <v>180</v>
      </c>
      <c r="C186" t="s">
        <v>703</v>
      </c>
      <c r="D186" t="s">
        <v>706</v>
      </c>
      <c r="E186">
        <v>-5.2210927417444698E-3</v>
      </c>
      <c r="F186" s="1">
        <v>2.14675300704494E-5</v>
      </c>
      <c r="G186">
        <v>-5.0963319108179401E-3</v>
      </c>
      <c r="H186" s="1">
        <v>1.6170099360501498E-5</v>
      </c>
      <c r="I186">
        <v>-3.4362711371353702E-3</v>
      </c>
      <c r="J186" s="1">
        <v>1.2808422235309399E-5</v>
      </c>
      <c r="K186">
        <f t="shared" si="2"/>
        <v>0.65815171403893591</v>
      </c>
    </row>
    <row r="187" spans="1:11" x14ac:dyDescent="0.25">
      <c r="A187">
        <v>182</v>
      </c>
      <c r="B187" t="s">
        <v>181</v>
      </c>
      <c r="C187" t="s">
        <v>707</v>
      </c>
      <c r="D187" t="s">
        <v>708</v>
      </c>
      <c r="E187">
        <v>-5.2210927416933596E-3</v>
      </c>
      <c r="F187" s="1">
        <v>2.1467530068291001E-5</v>
      </c>
      <c r="G187">
        <v>-5.0963319108293503E-3</v>
      </c>
      <c r="H187" s="1">
        <v>1.61700993604501E-5</v>
      </c>
      <c r="I187">
        <v>-3.4362711371351E-3</v>
      </c>
      <c r="J187" s="1">
        <v>1.28084222352842E-5</v>
      </c>
      <c r="K187">
        <f t="shared" si="2"/>
        <v>0.65815171404532691</v>
      </c>
    </row>
    <row r="188" spans="1:11" x14ac:dyDescent="0.25">
      <c r="A188">
        <v>183</v>
      </c>
      <c r="B188" t="s">
        <v>182</v>
      </c>
      <c r="C188" t="s">
        <v>707</v>
      </c>
      <c r="D188" t="s">
        <v>709</v>
      </c>
      <c r="E188">
        <v>-4.0076432218008899E-4</v>
      </c>
      <c r="F188" s="1">
        <v>1.6478198233544701E-6</v>
      </c>
      <c r="G188">
        <v>-3.9118784233676602E-4</v>
      </c>
      <c r="H188" s="1">
        <v>1.2411959037334301E-6</v>
      </c>
      <c r="I188">
        <v>-2.6376372559220598E-4</v>
      </c>
      <c r="J188" s="1">
        <v>9.8315791419709289E-7</v>
      </c>
      <c r="K188">
        <f t="shared" si="2"/>
        <v>0.65815171409814299</v>
      </c>
    </row>
    <row r="189" spans="1:11" x14ac:dyDescent="0.25">
      <c r="A189">
        <v>184</v>
      </c>
      <c r="B189" t="s">
        <v>183</v>
      </c>
      <c r="C189" t="s">
        <v>710</v>
      </c>
      <c r="D189" t="s">
        <v>711</v>
      </c>
      <c r="E189">
        <v>7.5083916621224E-3</v>
      </c>
      <c r="F189">
        <v>1.7802051564230501E-3</v>
      </c>
      <c r="G189">
        <v>2.5953195781957799E-3</v>
      </c>
      <c r="H189">
        <v>8.2696574472555903E-4</v>
      </c>
      <c r="I189">
        <v>6.0344954674262799E-3</v>
      </c>
      <c r="J189">
        <v>2.2731947160305101E-3</v>
      </c>
      <c r="K189">
        <f t="shared" si="2"/>
        <v>0.80370014498158271</v>
      </c>
    </row>
    <row r="190" spans="1:11" x14ac:dyDescent="0.25">
      <c r="A190">
        <v>185</v>
      </c>
      <c r="B190" t="s">
        <v>184</v>
      </c>
      <c r="C190" t="s">
        <v>712</v>
      </c>
      <c r="D190" t="s">
        <v>713</v>
      </c>
      <c r="E190">
        <v>7.5083916621224E-3</v>
      </c>
      <c r="F190">
        <v>1.7802051564230501E-3</v>
      </c>
      <c r="G190">
        <v>2.59531957819541E-3</v>
      </c>
      <c r="H190">
        <v>8.2696574472556001E-4</v>
      </c>
      <c r="I190">
        <v>6.0344954674262799E-3</v>
      </c>
      <c r="J190">
        <v>2.2731947160305101E-3</v>
      </c>
      <c r="K190">
        <f t="shared" si="2"/>
        <v>0.80370014498158271</v>
      </c>
    </row>
    <row r="191" spans="1:11" x14ac:dyDescent="0.25">
      <c r="A191">
        <v>186</v>
      </c>
      <c r="B191" t="s">
        <v>185</v>
      </c>
      <c r="C191" t="s">
        <v>714</v>
      </c>
      <c r="D191" t="s">
        <v>715</v>
      </c>
      <c r="E191">
        <v>7.5083916621224E-3</v>
      </c>
      <c r="F191">
        <v>1.7802051564230501E-3</v>
      </c>
      <c r="G191">
        <v>2.5953195781976898E-3</v>
      </c>
      <c r="H191">
        <v>8.2696574472555199E-4</v>
      </c>
      <c r="I191">
        <v>6.0344954674263103E-3</v>
      </c>
      <c r="J191">
        <v>2.2731947160305101E-3</v>
      </c>
      <c r="K191">
        <f t="shared" si="2"/>
        <v>0.80370014498158682</v>
      </c>
    </row>
    <row r="192" spans="1:11" x14ac:dyDescent="0.25">
      <c r="A192">
        <v>187</v>
      </c>
      <c r="B192" t="s">
        <v>186</v>
      </c>
      <c r="C192" t="s">
        <v>716</v>
      </c>
      <c r="D192" t="s">
        <v>717</v>
      </c>
      <c r="E192">
        <v>7.1576269836360099E-4</v>
      </c>
      <c r="F192" s="1">
        <v>2.9429964156960301E-6</v>
      </c>
      <c r="G192">
        <v>6.9865916215019498E-4</v>
      </c>
      <c r="H192" s="1">
        <v>2.2167685060415402E-6</v>
      </c>
      <c r="I192">
        <v>4.7108044682452098E-4</v>
      </c>
      <c r="J192" s="1">
        <v>1.75591419568727E-6</v>
      </c>
      <c r="K192">
        <f t="shared" si="2"/>
        <v>0.65815171411072382</v>
      </c>
    </row>
    <row r="193" spans="1:11" x14ac:dyDescent="0.25">
      <c r="A193">
        <v>188</v>
      </c>
      <c r="B193" t="s">
        <v>187</v>
      </c>
      <c r="C193" t="s">
        <v>718</v>
      </c>
      <c r="D193" t="s">
        <v>719</v>
      </c>
      <c r="E193">
        <v>1.0751953391298101E-3</v>
      </c>
      <c r="F193" s="1">
        <v>4.4208730589709901E-6</v>
      </c>
      <c r="G193">
        <v>1.04950296597329E-3</v>
      </c>
      <c r="H193" s="1">
        <v>3.3299572207567999E-6</v>
      </c>
      <c r="I193">
        <v>7.0764165546112598E-4</v>
      </c>
      <c r="J193" s="1">
        <v>2.6376769327555902E-6</v>
      </c>
      <c r="K193">
        <f t="shared" si="2"/>
        <v>0.65815171411907625</v>
      </c>
    </row>
    <row r="194" spans="1:11" x14ac:dyDescent="0.25">
      <c r="A194">
        <v>189</v>
      </c>
      <c r="B194" t="s">
        <v>188</v>
      </c>
      <c r="C194" t="s">
        <v>720</v>
      </c>
      <c r="D194" t="s">
        <v>721</v>
      </c>
      <c r="E194" s="1">
        <v>5.3325704231835697E-5</v>
      </c>
      <c r="F194" s="1">
        <v>2.1925891437084701E-7</v>
      </c>
      <c r="G194" s="1">
        <v>5.2051458135149399E-5</v>
      </c>
      <c r="H194" s="1">
        <v>1.6515353910029399E-7</v>
      </c>
      <c r="I194" s="1">
        <v>3.5096403665230301E-5</v>
      </c>
      <c r="J194" s="1">
        <v>1.30819001208483E-7</v>
      </c>
      <c r="K194">
        <f t="shared" si="2"/>
        <v>0.65815171446488996</v>
      </c>
    </row>
    <row r="195" spans="1:11" x14ac:dyDescent="0.25">
      <c r="A195">
        <v>190</v>
      </c>
      <c r="B195" t="s">
        <v>189</v>
      </c>
      <c r="C195" t="s">
        <v>722</v>
      </c>
      <c r="D195" t="s">
        <v>723</v>
      </c>
      <c r="E195">
        <v>4.5173105443005202E-4</v>
      </c>
      <c r="F195" s="1">
        <v>1.8573793759750599E-6</v>
      </c>
      <c r="G195">
        <v>4.4093669693495702E-4</v>
      </c>
      <c r="H195" s="1">
        <v>1.3990435334959301E-6</v>
      </c>
      <c r="I195">
        <v>2.9730756778588099E-4</v>
      </c>
      <c r="J195" s="1">
        <v>1.1081898691729701E-6</v>
      </c>
      <c r="K195">
        <f t="shared" si="2"/>
        <v>0.65815171410119955</v>
      </c>
    </row>
    <row r="196" spans="1:11" x14ac:dyDescent="0.25">
      <c r="A196">
        <v>191</v>
      </c>
      <c r="B196" t="s">
        <v>190</v>
      </c>
      <c r="C196" t="s">
        <v>724</v>
      </c>
      <c r="D196" t="s">
        <v>725</v>
      </c>
      <c r="E196">
        <v>8.7018212354498701E-4</v>
      </c>
      <c r="F196" s="1">
        <v>3.57792167218387E-6</v>
      </c>
      <c r="G196">
        <v>8.4938865177475403E-4</v>
      </c>
      <c r="H196" s="1">
        <v>2.6950165612222901E-6</v>
      </c>
      <c r="I196">
        <v>5.7271185619895597E-4</v>
      </c>
      <c r="J196" s="1">
        <v>2.1347370393298701E-6</v>
      </c>
      <c r="K196">
        <f t="shared" si="2"/>
        <v>0.65815171410993445</v>
      </c>
    </row>
    <row r="197" spans="1:11" x14ac:dyDescent="0.25">
      <c r="A197">
        <v>192</v>
      </c>
      <c r="B197" t="s">
        <v>191</v>
      </c>
      <c r="C197" t="s">
        <v>726</v>
      </c>
      <c r="D197" t="s">
        <v>727</v>
      </c>
      <c r="E197">
        <v>8.7018212354498701E-4</v>
      </c>
      <c r="F197" s="1">
        <v>3.57792167218387E-6</v>
      </c>
      <c r="G197">
        <v>8.4938865177475403E-4</v>
      </c>
      <c r="H197" s="1">
        <v>2.6950165612222901E-6</v>
      </c>
      <c r="I197">
        <v>5.7271185619895597E-4</v>
      </c>
      <c r="J197" s="1">
        <v>2.1347370393298701E-6</v>
      </c>
      <c r="K197">
        <f t="shared" si="2"/>
        <v>0.65815171410993445</v>
      </c>
    </row>
    <row r="198" spans="1:11" x14ac:dyDescent="0.25">
      <c r="A198">
        <v>193</v>
      </c>
      <c r="B198" t="s">
        <v>192</v>
      </c>
      <c r="C198" t="s">
        <v>728</v>
      </c>
      <c r="D198" t="s">
        <v>729</v>
      </c>
      <c r="E198">
        <v>1.64304758258273E-4</v>
      </c>
      <c r="F198" s="1">
        <v>6.7557071042859104E-7</v>
      </c>
      <c r="G198">
        <v>1.60378607330135E-4</v>
      </c>
      <c r="H198" s="1">
        <v>5.0886364200634697E-7</v>
      </c>
      <c r="I198">
        <v>1.08137458284292E-4</v>
      </c>
      <c r="J198" s="1">
        <v>4.0307361379123502E-7</v>
      </c>
      <c r="K198">
        <f t="shared" si="2"/>
        <v>0.65815171411109819</v>
      </c>
    </row>
    <row r="199" spans="1:11" x14ac:dyDescent="0.25">
      <c r="A199">
        <v>194</v>
      </c>
      <c r="B199" t="s">
        <v>193</v>
      </c>
      <c r="C199" t="s">
        <v>730</v>
      </c>
      <c r="D199" t="s">
        <v>731</v>
      </c>
      <c r="E199">
        <v>2.6500640765407399E-4</v>
      </c>
      <c r="F199" s="1">
        <v>1.0896249715683099E-6</v>
      </c>
      <c r="G199">
        <v>2.5867393656026099E-4</v>
      </c>
      <c r="H199" s="1">
        <v>8.2074387244199899E-7</v>
      </c>
      <c r="I199">
        <v>1.7441442118484201E-4</v>
      </c>
      <c r="J199" s="1">
        <v>6.5011563196911695E-7</v>
      </c>
      <c r="K199">
        <f t="shared" ref="K199:K262" si="3">I199/E199</f>
        <v>0.6581517131182496</v>
      </c>
    </row>
    <row r="200" spans="1:11" x14ac:dyDescent="0.25">
      <c r="A200">
        <v>195</v>
      </c>
      <c r="B200" t="s">
        <v>194</v>
      </c>
      <c r="C200" t="s">
        <v>732</v>
      </c>
      <c r="D200" t="s">
        <v>733</v>
      </c>
      <c r="E200">
        <v>1.9992665198595599E-3</v>
      </c>
      <c r="F200" s="1">
        <v>8.2203699873731796E-6</v>
      </c>
      <c r="G200">
        <v>1.95149296663027E-3</v>
      </c>
      <c r="H200" s="1">
        <v>6.1918720625864903E-6</v>
      </c>
      <c r="I200">
        <v>1.3158206869789599E-3</v>
      </c>
      <c r="J200" s="1">
        <v>4.9046149966845002E-6</v>
      </c>
      <c r="K200">
        <f t="shared" si="3"/>
        <v>0.65815171409532269</v>
      </c>
    </row>
    <row r="201" spans="1:11" x14ac:dyDescent="0.25">
      <c r="A201">
        <v>196</v>
      </c>
      <c r="B201" t="s">
        <v>195</v>
      </c>
      <c r="C201" t="s">
        <v>734</v>
      </c>
      <c r="D201" t="s">
        <v>735</v>
      </c>
      <c r="E201">
        <v>-1.99926651985953E-3</v>
      </c>
      <c r="F201" s="1">
        <v>8.2203699873754395E-6</v>
      </c>
      <c r="G201">
        <v>-1.9514929666306299E-3</v>
      </c>
      <c r="H201" s="1">
        <v>6.1918720625830099E-6</v>
      </c>
      <c r="I201">
        <v>-1.3158206869788901E-3</v>
      </c>
      <c r="J201" s="1">
        <v>4.9046149966890302E-6</v>
      </c>
      <c r="K201">
        <f t="shared" si="3"/>
        <v>0.65815171409529771</v>
      </c>
    </row>
    <row r="202" spans="1:11" x14ac:dyDescent="0.25">
      <c r="A202">
        <v>197</v>
      </c>
      <c r="B202" t="s">
        <v>196</v>
      </c>
      <c r="C202" t="s">
        <v>736</v>
      </c>
      <c r="D202" t="s">
        <v>737</v>
      </c>
      <c r="E202">
        <v>2.1388200191452601E-3</v>
      </c>
      <c r="F202" s="1">
        <v>9.87695532958717E-5</v>
      </c>
      <c r="G202">
        <v>1.72268503429494E-3</v>
      </c>
      <c r="H202">
        <v>1.04607285517037E-4</v>
      </c>
      <c r="I202">
        <v>2.6700912074158101E-3</v>
      </c>
      <c r="J202">
        <v>2.2560898789376801E-4</v>
      </c>
      <c r="K202">
        <f t="shared" si="3"/>
        <v>1.2483945275969797</v>
      </c>
    </row>
    <row r="203" spans="1:11" x14ac:dyDescent="0.25">
      <c r="A203">
        <v>198</v>
      </c>
      <c r="B203" t="s">
        <v>197</v>
      </c>
      <c r="C203" t="s">
        <v>738</v>
      </c>
      <c r="D203" t="s">
        <v>739</v>
      </c>
      <c r="E203">
        <v>1.7403642470104801E-3</v>
      </c>
      <c r="F203" s="1">
        <v>7.1558433257602804E-6</v>
      </c>
      <c r="G203">
        <v>1.6987773038243E-3</v>
      </c>
      <c r="H203" s="1">
        <v>5.3900331138637104E-6</v>
      </c>
      <c r="I203">
        <v>1.14542371244437E-3</v>
      </c>
      <c r="J203" s="1">
        <v>4.2694740805293401E-6</v>
      </c>
      <c r="K203">
        <f t="shared" si="3"/>
        <v>0.65815171416669105</v>
      </c>
    </row>
    <row r="204" spans="1:11" x14ac:dyDescent="0.25">
      <c r="A204">
        <v>199</v>
      </c>
      <c r="B204" t="s">
        <v>198</v>
      </c>
      <c r="C204" t="s">
        <v>740</v>
      </c>
      <c r="D204" t="s">
        <v>741</v>
      </c>
      <c r="E204">
        <v>5.2210927416949096E-3</v>
      </c>
      <c r="F204" s="1">
        <v>2.1467530068270299E-5</v>
      </c>
      <c r="G204">
        <v>5.0963319108182801E-3</v>
      </c>
      <c r="H204" s="1">
        <v>1.6170099360515501E-5</v>
      </c>
      <c r="I204">
        <v>3.4362711371349599E-3</v>
      </c>
      <c r="J204" s="1">
        <v>1.28084222353087E-5</v>
      </c>
      <c r="K204">
        <f t="shared" si="3"/>
        <v>0.65815171404510475</v>
      </c>
    </row>
    <row r="205" spans="1:11" x14ac:dyDescent="0.25">
      <c r="A205">
        <v>200</v>
      </c>
      <c r="B205" t="s">
        <v>199</v>
      </c>
      <c r="C205" t="s">
        <v>742</v>
      </c>
      <c r="D205" t="s">
        <v>743</v>
      </c>
      <c r="E205">
        <v>1.64304758258273E-4</v>
      </c>
      <c r="F205" s="1">
        <v>6.7557071042859104E-7</v>
      </c>
      <c r="G205">
        <v>1.60378607330135E-4</v>
      </c>
      <c r="H205" s="1">
        <v>5.0886364200634697E-7</v>
      </c>
      <c r="I205">
        <v>1.08137458284292E-4</v>
      </c>
      <c r="J205" s="1">
        <v>4.0307361379123502E-7</v>
      </c>
      <c r="K205">
        <f t="shared" si="3"/>
        <v>0.65815171411109819</v>
      </c>
    </row>
    <row r="206" spans="1:11" x14ac:dyDescent="0.25">
      <c r="A206">
        <v>201</v>
      </c>
      <c r="B206" t="s">
        <v>200</v>
      </c>
      <c r="C206" t="s">
        <v>744</v>
      </c>
      <c r="D206" t="s">
        <v>745</v>
      </c>
      <c r="E206">
        <v>2.6500640783738201E-4</v>
      </c>
      <c r="F206" s="1">
        <v>1.08962496013253E-6</v>
      </c>
      <c r="G206">
        <v>2.5867393649958899E-4</v>
      </c>
      <c r="H206" s="1">
        <v>8.2074389005171603E-7</v>
      </c>
      <c r="I206">
        <v>1.7441442143904901E-4</v>
      </c>
      <c r="J206" s="1">
        <v>6.5011562465912701E-7</v>
      </c>
      <c r="K206">
        <f t="shared" si="3"/>
        <v>0.65815171362224689</v>
      </c>
    </row>
    <row r="207" spans="1:11" x14ac:dyDescent="0.25">
      <c r="A207">
        <v>202</v>
      </c>
      <c r="B207" t="s">
        <v>201</v>
      </c>
      <c r="C207" t="s">
        <v>746</v>
      </c>
      <c r="D207" t="s">
        <v>747</v>
      </c>
      <c r="E207">
        <v>8.7018212354498701E-4</v>
      </c>
      <c r="F207" s="1">
        <v>3.57792167218387E-6</v>
      </c>
      <c r="G207">
        <v>8.4938865177475403E-4</v>
      </c>
      <c r="H207" s="1">
        <v>2.6950165612222901E-6</v>
      </c>
      <c r="I207">
        <v>5.7271185619895597E-4</v>
      </c>
      <c r="J207" s="1">
        <v>2.1347370393298701E-6</v>
      </c>
      <c r="K207">
        <f t="shared" si="3"/>
        <v>0.65815171410993445</v>
      </c>
    </row>
    <row r="208" spans="1:11" x14ac:dyDescent="0.25">
      <c r="A208">
        <v>203</v>
      </c>
      <c r="B208" t="s">
        <v>202</v>
      </c>
      <c r="C208" t="s">
        <v>748</v>
      </c>
      <c r="D208" t="s">
        <v>749</v>
      </c>
      <c r="E208">
        <v>1.38775791618995E-3</v>
      </c>
      <c r="F208">
        <v>1.7830786631250901E-4</v>
      </c>
      <c r="G208">
        <v>2.0461708544277E-3</v>
      </c>
      <c r="H208">
        <v>2.4797135710658198E-4</v>
      </c>
      <c r="I208">
        <v>3.2291512858528201E-3</v>
      </c>
      <c r="J208">
        <v>4.0418514759619698E-4</v>
      </c>
      <c r="K208">
        <f t="shared" si="3"/>
        <v>2.3268837080161382</v>
      </c>
    </row>
    <row r="209" spans="1:11" x14ac:dyDescent="0.25">
      <c r="A209">
        <v>204</v>
      </c>
      <c r="B209" t="s">
        <v>203</v>
      </c>
      <c r="C209" t="s">
        <v>750</v>
      </c>
      <c r="D209" t="s">
        <v>751</v>
      </c>
      <c r="E209">
        <v>-9.3641636097522099E-4</v>
      </c>
      <c r="F209">
        <v>1.5263230856598801E-4</v>
      </c>
      <c r="G209">
        <v>-1.6472003181602301E-3</v>
      </c>
      <c r="H209">
        <v>2.3722953332444701E-4</v>
      </c>
      <c r="I209">
        <v>-1.5558823728823E-2</v>
      </c>
      <c r="J209">
        <v>7.4634573670201302E-4</v>
      </c>
      <c r="K209">
        <f t="shared" si="3"/>
        <v>16.615283945508413</v>
      </c>
    </row>
    <row r="210" spans="1:11" x14ac:dyDescent="0.25">
      <c r="A210">
        <v>205</v>
      </c>
      <c r="B210" t="s">
        <v>204</v>
      </c>
      <c r="C210" t="s">
        <v>752</v>
      </c>
      <c r="D210" t="s">
        <v>753</v>
      </c>
      <c r="E210" s="1">
        <v>4.39415116002004E-5</v>
      </c>
      <c r="F210" s="1">
        <v>1.6443409821625198E-5</v>
      </c>
      <c r="G210" s="1">
        <v>8.7387688176725805E-5</v>
      </c>
      <c r="H210" s="1">
        <v>4.1894151458884797E-5</v>
      </c>
      <c r="I210" s="1">
        <v>4.5196973296300799E-5</v>
      </c>
      <c r="J210" s="1">
        <v>3.0580013977971397E-5</v>
      </c>
      <c r="K210">
        <f t="shared" si="3"/>
        <v>1.0285711995418627</v>
      </c>
    </row>
    <row r="211" spans="1:11" x14ac:dyDescent="0.25">
      <c r="A211">
        <v>206</v>
      </c>
      <c r="B211" t="s">
        <v>205</v>
      </c>
      <c r="C211" t="s">
        <v>754</v>
      </c>
      <c r="D211" t="s">
        <v>755</v>
      </c>
      <c r="E211">
        <v>0.109104595644075</v>
      </c>
      <c r="F211">
        <v>5.3241657901595199E-3</v>
      </c>
      <c r="G211">
        <v>9.2291903018732802E-2</v>
      </c>
      <c r="H211">
        <v>5.2663899963653902E-3</v>
      </c>
      <c r="I211">
        <v>6.08476616244642E-2</v>
      </c>
      <c r="J211">
        <v>5.4119850968266598E-3</v>
      </c>
      <c r="K211">
        <f t="shared" si="3"/>
        <v>0.55770026244323989</v>
      </c>
    </row>
    <row r="212" spans="1:11" x14ac:dyDescent="0.25">
      <c r="A212">
        <v>207</v>
      </c>
      <c r="B212" t="s">
        <v>206</v>
      </c>
      <c r="C212" t="s">
        <v>756</v>
      </c>
      <c r="D212" t="s">
        <v>757</v>
      </c>
      <c r="E212">
        <v>0.109104595644492</v>
      </c>
      <c r="F212">
        <v>5.3241657901513702E-3</v>
      </c>
      <c r="G212">
        <v>9.2291903018947699E-2</v>
      </c>
      <c r="H212">
        <v>5.2663899963618296E-3</v>
      </c>
      <c r="I212">
        <v>6.0847661624610999E-2</v>
      </c>
      <c r="J212">
        <v>5.4119850968249303E-3</v>
      </c>
      <c r="K212">
        <f t="shared" si="3"/>
        <v>0.55770026244245385</v>
      </c>
    </row>
    <row r="213" spans="1:11" x14ac:dyDescent="0.25">
      <c r="A213">
        <v>208</v>
      </c>
      <c r="B213" t="s">
        <v>207</v>
      </c>
      <c r="C213" t="s">
        <v>758</v>
      </c>
      <c r="D213" t="s">
        <v>759</v>
      </c>
      <c r="E213">
        <v>3.49530856440245E-3</v>
      </c>
      <c r="F213" s="1">
        <v>1.4371635454544401E-5</v>
      </c>
      <c r="G213">
        <v>3.4117862790109502E-3</v>
      </c>
      <c r="H213" s="1">
        <v>1.08252217704523E-5</v>
      </c>
      <c r="I213">
        <v>2.3004433229577999E-3</v>
      </c>
      <c r="J213" s="1">
        <v>8.5747160885485395E-6</v>
      </c>
      <c r="K213">
        <f t="shared" si="3"/>
        <v>0.65815171409654316</v>
      </c>
    </row>
    <row r="214" spans="1:11" x14ac:dyDescent="0.25">
      <c r="A214">
        <v>209</v>
      </c>
      <c r="B214" t="s">
        <v>208</v>
      </c>
      <c r="C214" t="s">
        <v>760</v>
      </c>
      <c r="D214" t="s">
        <v>761</v>
      </c>
      <c r="E214" s="1">
        <v>-5.3325704226527003E-5</v>
      </c>
      <c r="F214" s="1">
        <v>2.1925891450181699E-7</v>
      </c>
      <c r="G214" s="1">
        <v>-5.20514581376354E-5</v>
      </c>
      <c r="H214" s="1">
        <v>1.6515353876833799E-7</v>
      </c>
      <c r="I214" s="1">
        <v>-3.5096403666086503E-5</v>
      </c>
      <c r="J214" s="1">
        <v>1.30819000921679E-7</v>
      </c>
      <c r="K214">
        <f t="shared" si="3"/>
        <v>0.65815171454646648</v>
      </c>
    </row>
    <row r="215" spans="1:11" x14ac:dyDescent="0.25">
      <c r="A215">
        <v>210</v>
      </c>
      <c r="B215" t="s">
        <v>209</v>
      </c>
      <c r="C215" t="s">
        <v>762</v>
      </c>
      <c r="D215" t="s">
        <v>763</v>
      </c>
      <c r="E215">
        <v>8.7018212354498701E-4</v>
      </c>
      <c r="F215" s="1">
        <v>3.57792167218387E-6</v>
      </c>
      <c r="G215">
        <v>8.4938865176896299E-4</v>
      </c>
      <c r="H215" s="1">
        <v>2.6950165614494101E-6</v>
      </c>
      <c r="I215">
        <v>5.7271185619547601E-4</v>
      </c>
      <c r="J215" s="1">
        <v>2.1347370392885099E-6</v>
      </c>
      <c r="K215">
        <f t="shared" si="3"/>
        <v>0.65815171410593531</v>
      </c>
    </row>
    <row r="216" spans="1:11" x14ac:dyDescent="0.25">
      <c r="A216">
        <v>211</v>
      </c>
      <c r="B216" t="s">
        <v>210</v>
      </c>
      <c r="C216" t="s">
        <v>764</v>
      </c>
      <c r="D216" t="s">
        <v>765</v>
      </c>
      <c r="E216">
        <v>8.7018212354498701E-4</v>
      </c>
      <c r="F216" s="1">
        <v>3.57792167218387E-6</v>
      </c>
      <c r="G216">
        <v>8.4938865177475403E-4</v>
      </c>
      <c r="H216" s="1">
        <v>2.6950165612222901E-6</v>
      </c>
      <c r="I216">
        <v>5.7271185619889905E-4</v>
      </c>
      <c r="J216" s="1">
        <v>2.1347370393284102E-6</v>
      </c>
      <c r="K216">
        <f t="shared" si="3"/>
        <v>0.65815171410986906</v>
      </c>
    </row>
    <row r="217" spans="1:11" x14ac:dyDescent="0.25">
      <c r="A217">
        <v>212</v>
      </c>
      <c r="B217" t="s">
        <v>211</v>
      </c>
      <c r="C217" t="s">
        <v>766</v>
      </c>
      <c r="D217" t="s">
        <v>767</v>
      </c>
      <c r="E217">
        <v>5.3152239059010397E-4</v>
      </c>
      <c r="F217" s="1">
        <v>2.18545684571229E-6</v>
      </c>
      <c r="G217">
        <v>5.1882137597900296E-4</v>
      </c>
      <c r="H217" s="1">
        <v>1.6461630327296801E-6</v>
      </c>
      <c r="I217">
        <v>3.49822372420135E-4</v>
      </c>
      <c r="J217" s="1">
        <v>1.30393454836772E-6</v>
      </c>
      <c r="K217">
        <f t="shared" si="3"/>
        <v>0.65815171404492867</v>
      </c>
    </row>
    <row r="218" spans="1:11" x14ac:dyDescent="0.25">
      <c r="A218">
        <v>213</v>
      </c>
      <c r="B218" t="s">
        <v>212</v>
      </c>
      <c r="C218" t="s">
        <v>768</v>
      </c>
      <c r="D218" t="s">
        <v>769</v>
      </c>
      <c r="E218">
        <v>1.2407043819831201E-3</v>
      </c>
      <c r="F218" s="1">
        <v>9.3648274482523795E-5</v>
      </c>
      <c r="G218">
        <v>1.39690982781187E-3</v>
      </c>
      <c r="H218">
        <v>1.07003227035349E-4</v>
      </c>
      <c r="I218">
        <v>1.49007010692904E-2</v>
      </c>
      <c r="J218">
        <v>7.2507445267391802E-4</v>
      </c>
      <c r="K218">
        <f t="shared" si="3"/>
        <v>12.009872202976652</v>
      </c>
    </row>
    <row r="219" spans="1:11" x14ac:dyDescent="0.25">
      <c r="A219">
        <v>214</v>
      </c>
      <c r="B219" t="s">
        <v>213</v>
      </c>
      <c r="C219" t="s">
        <v>770</v>
      </c>
      <c r="D219" t="s">
        <v>771</v>
      </c>
      <c r="E219">
        <v>3.7052225939541902E-4</v>
      </c>
      <c r="F219" s="1">
        <v>9.3793628965111196E-5</v>
      </c>
      <c r="G219">
        <v>5.4752117585492896E-4</v>
      </c>
      <c r="H219">
        <v>1.07323451019782E-4</v>
      </c>
      <c r="I219">
        <v>1.43279892130248E-2</v>
      </c>
      <c r="J219">
        <v>7.2508214687701201E-4</v>
      </c>
      <c r="K219">
        <f t="shared" si="3"/>
        <v>38.669712411890643</v>
      </c>
    </row>
    <row r="220" spans="1:11" x14ac:dyDescent="0.25">
      <c r="A220">
        <v>215</v>
      </c>
      <c r="B220" t="s">
        <v>214</v>
      </c>
      <c r="C220" t="s">
        <v>772</v>
      </c>
      <c r="D220" t="s">
        <v>773</v>
      </c>
      <c r="E220">
        <v>-8.7018212263771601E-4</v>
      </c>
      <c r="F220" s="1">
        <v>3.5779216264262498E-6</v>
      </c>
      <c r="G220">
        <v>-8.4938865188272095E-4</v>
      </c>
      <c r="H220" s="1">
        <v>2.6950165634524999E-6</v>
      </c>
      <c r="I220">
        <v>-5.7271185627009199E-4</v>
      </c>
      <c r="J220" s="1">
        <v>2.1347370413564002E-6</v>
      </c>
      <c r="K220">
        <f t="shared" si="3"/>
        <v>0.65815171487788637</v>
      </c>
    </row>
    <row r="221" spans="1:11" x14ac:dyDescent="0.25">
      <c r="A221">
        <v>216</v>
      </c>
      <c r="B221" t="s">
        <v>215</v>
      </c>
      <c r="C221" t="s">
        <v>774</v>
      </c>
      <c r="D221" t="s">
        <v>775</v>
      </c>
      <c r="E221">
        <v>1.74036424701479E-3</v>
      </c>
      <c r="F221" s="1">
        <v>7.1558433259485902E-6</v>
      </c>
      <c r="G221">
        <v>1.69877730382405E-3</v>
      </c>
      <c r="H221" s="1">
        <v>5.3900331138641797E-6</v>
      </c>
      <c r="I221">
        <v>1.14542371244428E-3</v>
      </c>
      <c r="J221" s="1">
        <v>4.2694740805275198E-6</v>
      </c>
      <c r="K221">
        <f t="shared" si="3"/>
        <v>0.6581517141650095</v>
      </c>
    </row>
    <row r="222" spans="1:11" x14ac:dyDescent="0.25">
      <c r="A222">
        <v>217</v>
      </c>
      <c r="B222" t="s">
        <v>216</v>
      </c>
      <c r="C222" t="s">
        <v>776</v>
      </c>
      <c r="D222" t="s">
        <v>777</v>
      </c>
      <c r="E222">
        <v>5.5608711476954498E-3</v>
      </c>
      <c r="F222">
        <v>4.79553986851075E-4</v>
      </c>
      <c r="G222">
        <v>5.9817203186704297E-3</v>
      </c>
      <c r="H222">
        <v>5.92135888600503E-4</v>
      </c>
      <c r="I222">
        <v>3.4813855747300201E-3</v>
      </c>
      <c r="J222">
        <v>4.3999498461909202E-4</v>
      </c>
      <c r="K222">
        <f t="shared" si="3"/>
        <v>0.62605039431147125</v>
      </c>
    </row>
    <row r="223" spans="1:11" x14ac:dyDescent="0.25">
      <c r="A223">
        <v>218</v>
      </c>
      <c r="B223" t="s">
        <v>217</v>
      </c>
      <c r="C223" t="s">
        <v>778</v>
      </c>
      <c r="D223" t="s">
        <v>779</v>
      </c>
      <c r="E223">
        <v>4.7365873730615603E-4</v>
      </c>
      <c r="F223" s="1">
        <v>9.4143212833522897E-5</v>
      </c>
      <c r="G223">
        <v>5.07761469823312E-4</v>
      </c>
      <c r="H223" s="1">
        <v>9.6978073481218701E-5</v>
      </c>
      <c r="I223">
        <v>2.0923718946154802E-3</v>
      </c>
      <c r="J223">
        <v>2.21059800042272E-4</v>
      </c>
      <c r="K223">
        <f t="shared" si="3"/>
        <v>4.4174671125364382</v>
      </c>
    </row>
    <row r="224" spans="1:11" x14ac:dyDescent="0.25">
      <c r="A224">
        <v>219</v>
      </c>
      <c r="B224" t="s">
        <v>218</v>
      </c>
      <c r="C224" t="s">
        <v>780</v>
      </c>
      <c r="D224" t="s">
        <v>781</v>
      </c>
      <c r="E224">
        <v>3.9904836985552201E-2</v>
      </c>
      <c r="F224">
        <v>1.5859716472121201E-3</v>
      </c>
      <c r="G224">
        <v>5.5093471011983801E-2</v>
      </c>
      <c r="H224">
        <v>1.6144358445226499E-3</v>
      </c>
      <c r="I224">
        <v>7.2972325229927998E-2</v>
      </c>
      <c r="J224">
        <v>5.1895560646213097E-3</v>
      </c>
      <c r="K224">
        <f t="shared" si="3"/>
        <v>1.8286586474804567</v>
      </c>
    </row>
    <row r="225" spans="1:11" x14ac:dyDescent="0.25">
      <c r="A225">
        <v>220</v>
      </c>
      <c r="B225" t="s">
        <v>219</v>
      </c>
      <c r="C225" t="s">
        <v>782</v>
      </c>
      <c r="D225" t="s">
        <v>783</v>
      </c>
      <c r="E225">
        <v>8.86177509091948E-4</v>
      </c>
      <c r="F225">
        <v>5.0608669799936598E-4</v>
      </c>
      <c r="G225">
        <v>1.81354399329148E-3</v>
      </c>
      <c r="H225">
        <v>5.6739460592124496E-4</v>
      </c>
      <c r="I225">
        <v>2.49299637615275E-2</v>
      </c>
      <c r="J225">
        <v>4.2779200341450802E-3</v>
      </c>
      <c r="K225">
        <f t="shared" si="3"/>
        <v>28.132020397440279</v>
      </c>
    </row>
    <row r="226" spans="1:11" x14ac:dyDescent="0.25">
      <c r="A226">
        <v>221</v>
      </c>
      <c r="B226" t="s">
        <v>220</v>
      </c>
      <c r="C226" t="s">
        <v>784</v>
      </c>
      <c r="D226" t="s">
        <v>785</v>
      </c>
      <c r="E226">
        <v>1.50921273187897E-3</v>
      </c>
      <c r="F226" s="1">
        <v>6.5058563822166602E-6</v>
      </c>
      <c r="G226">
        <v>1.5102129073779099E-3</v>
      </c>
      <c r="H226" s="1">
        <v>5.00256019989794E-6</v>
      </c>
      <c r="I226">
        <v>1.0171768275150199E-3</v>
      </c>
      <c r="J226" s="1">
        <v>3.9437072419404001E-6</v>
      </c>
      <c r="K226">
        <f t="shared" si="3"/>
        <v>0.67397842996502866</v>
      </c>
    </row>
    <row r="227" spans="1:11" x14ac:dyDescent="0.25">
      <c r="A227">
        <v>222</v>
      </c>
      <c r="B227" t="s">
        <v>221</v>
      </c>
      <c r="C227" t="s">
        <v>786</v>
      </c>
      <c r="D227" t="s">
        <v>787</v>
      </c>
      <c r="E227">
        <v>1.77266137754362E-2</v>
      </c>
      <c r="F227">
        <v>2.4263810426207E-3</v>
      </c>
      <c r="G227">
        <v>3.79337964985502E-2</v>
      </c>
      <c r="H227">
        <v>4.5316881504415601E-3</v>
      </c>
      <c r="I227">
        <v>2.48618272674501E-2</v>
      </c>
      <c r="J227">
        <v>3.3503217576035201E-3</v>
      </c>
      <c r="K227">
        <f t="shared" si="3"/>
        <v>1.4025141847396245</v>
      </c>
    </row>
    <row r="228" spans="1:11" x14ac:dyDescent="0.25">
      <c r="A228">
        <v>223</v>
      </c>
      <c r="B228" t="s">
        <v>222</v>
      </c>
      <c r="C228" t="s">
        <v>788</v>
      </c>
      <c r="D228" t="s">
        <v>789</v>
      </c>
      <c r="E228">
        <v>1.7726613775898601E-2</v>
      </c>
      <c r="F228">
        <v>2.4263810426193798E-3</v>
      </c>
      <c r="G228">
        <v>3.7933796498514999E-2</v>
      </c>
      <c r="H228">
        <v>4.5316881504421404E-3</v>
      </c>
      <c r="I228">
        <v>2.4861827267353601E-2</v>
      </c>
      <c r="J228">
        <v>3.35032175760424E-3</v>
      </c>
      <c r="K228">
        <f t="shared" si="3"/>
        <v>1.4025141846975959</v>
      </c>
    </row>
    <row r="229" spans="1:11" x14ac:dyDescent="0.25">
      <c r="A229">
        <v>224</v>
      </c>
      <c r="B229" t="s">
        <v>223</v>
      </c>
      <c r="C229" t="s">
        <v>790</v>
      </c>
      <c r="D229" t="s">
        <v>791</v>
      </c>
      <c r="E229">
        <v>1.77266137754362E-2</v>
      </c>
      <c r="F229">
        <v>2.4263810426207E-3</v>
      </c>
      <c r="G229">
        <v>3.79337964985502E-2</v>
      </c>
      <c r="H229">
        <v>4.5316881504415601E-3</v>
      </c>
      <c r="I229">
        <v>2.48618272674501E-2</v>
      </c>
      <c r="J229">
        <v>3.3503217576035201E-3</v>
      </c>
      <c r="K229">
        <f t="shared" si="3"/>
        <v>1.4025141847396245</v>
      </c>
    </row>
    <row r="230" spans="1:11" x14ac:dyDescent="0.25">
      <c r="A230">
        <v>225</v>
      </c>
      <c r="B230" t="s">
        <v>224</v>
      </c>
      <c r="C230" t="s">
        <v>792</v>
      </c>
      <c r="D230" t="s">
        <v>793</v>
      </c>
      <c r="E230">
        <v>5.5456949995621996E-4</v>
      </c>
      <c r="F230" s="1">
        <v>2.2802194838252001E-6</v>
      </c>
      <c r="G230">
        <v>5.4131776226923204E-4</v>
      </c>
      <c r="H230" s="1">
        <v>1.71754158845281E-6</v>
      </c>
      <c r="I230">
        <v>3.6499086698973802E-4</v>
      </c>
      <c r="J230" s="1">
        <v>1.36047388288035E-6</v>
      </c>
      <c r="K230">
        <f t="shared" si="3"/>
        <v>0.65815171411076867</v>
      </c>
    </row>
    <row r="231" spans="1:11" x14ac:dyDescent="0.25">
      <c r="A231">
        <v>226</v>
      </c>
      <c r="B231" t="s">
        <v>225</v>
      </c>
      <c r="C231" t="s">
        <v>794</v>
      </c>
      <c r="D231" t="s">
        <v>795</v>
      </c>
      <c r="E231">
        <v>8.84430301906842E-3</v>
      </c>
      <c r="F231">
        <v>4.8049799727045201E-4</v>
      </c>
      <c r="G231">
        <v>9.2608200697525296E-3</v>
      </c>
      <c r="H231">
        <v>5.9292712239329204E-4</v>
      </c>
      <c r="I231">
        <v>5.6901536513767198E-3</v>
      </c>
      <c r="J231">
        <v>4.3959276713880099E-4</v>
      </c>
      <c r="K231">
        <f t="shared" si="3"/>
        <v>0.64336936885910423</v>
      </c>
    </row>
    <row r="232" spans="1:11" x14ac:dyDescent="0.25">
      <c r="A232">
        <v>227</v>
      </c>
      <c r="B232" t="s">
        <v>226</v>
      </c>
      <c r="C232" t="s">
        <v>796</v>
      </c>
      <c r="D232" t="s">
        <v>517</v>
      </c>
      <c r="E232">
        <v>1.07777379586414E-3</v>
      </c>
      <c r="F232" s="1">
        <v>4.4314748804591801E-6</v>
      </c>
      <c r="G232">
        <v>1.05201980898286E-3</v>
      </c>
      <c r="H232" s="1">
        <v>3.3379428869852998E-6</v>
      </c>
      <c r="I232">
        <v>7.0933867117108605E-4</v>
      </c>
      <c r="J232" s="1">
        <v>2.6440024217974999E-6</v>
      </c>
      <c r="K232">
        <f t="shared" si="3"/>
        <v>0.65815171411024231</v>
      </c>
    </row>
    <row r="233" spans="1:11" x14ac:dyDescent="0.25">
      <c r="A233">
        <v>228</v>
      </c>
      <c r="B233" t="s">
        <v>227</v>
      </c>
      <c r="C233" t="s">
        <v>797</v>
      </c>
      <c r="D233" t="s">
        <v>798</v>
      </c>
      <c r="E233">
        <v>5.5456949995643702E-4</v>
      </c>
      <c r="F233" s="1">
        <v>2.2802194838338699E-6</v>
      </c>
      <c r="G233">
        <v>5.4131776226971895E-4</v>
      </c>
      <c r="H233" s="1">
        <v>1.71754158846833E-6</v>
      </c>
      <c r="I233">
        <v>3.6499086698997801E-4</v>
      </c>
      <c r="J233" s="1">
        <v>1.36047388289326E-6</v>
      </c>
      <c r="K233">
        <f t="shared" si="3"/>
        <v>0.65815171411094386</v>
      </c>
    </row>
    <row r="234" spans="1:11" x14ac:dyDescent="0.25">
      <c r="A234">
        <v>229</v>
      </c>
      <c r="B234" t="s">
        <v>228</v>
      </c>
      <c r="C234" t="s">
        <v>799</v>
      </c>
      <c r="D234" t="s">
        <v>800</v>
      </c>
      <c r="E234">
        <v>5.5456949995643702E-4</v>
      </c>
      <c r="F234" s="1">
        <v>2.2802194838338699E-6</v>
      </c>
      <c r="G234">
        <v>5.4131776226971895E-4</v>
      </c>
      <c r="H234" s="1">
        <v>1.71754158846833E-6</v>
      </c>
      <c r="I234">
        <v>3.6499086698997502E-4</v>
      </c>
      <c r="J234" s="1">
        <v>1.36047388289323E-6</v>
      </c>
      <c r="K234">
        <f t="shared" si="3"/>
        <v>0.65815171411093842</v>
      </c>
    </row>
    <row r="235" spans="1:11" x14ac:dyDescent="0.25">
      <c r="A235">
        <v>230</v>
      </c>
      <c r="B235" t="s">
        <v>229</v>
      </c>
      <c r="C235" t="s">
        <v>801</v>
      </c>
      <c r="D235" t="s">
        <v>802</v>
      </c>
      <c r="E235">
        <v>2.9245923394131099E-2</v>
      </c>
      <c r="F235">
        <v>2.5791642643548601E-4</v>
      </c>
      <c r="G235">
        <v>2.96454579814164E-2</v>
      </c>
      <c r="H235">
        <v>3.2745856435846798E-4</v>
      </c>
      <c r="I235">
        <v>4.41447051313223E-2</v>
      </c>
      <c r="J235">
        <v>8.6233040201654702E-4</v>
      </c>
      <c r="K235">
        <f t="shared" si="3"/>
        <v>1.5094310593790654</v>
      </c>
    </row>
    <row r="236" spans="1:11" x14ac:dyDescent="0.25">
      <c r="A236">
        <v>231</v>
      </c>
      <c r="B236" t="s">
        <v>230</v>
      </c>
      <c r="C236" t="s">
        <v>803</v>
      </c>
      <c r="D236" t="s">
        <v>804</v>
      </c>
      <c r="E236">
        <v>3.02856257827063E-3</v>
      </c>
      <c r="F236">
        <v>2.0062193177479399E-4</v>
      </c>
      <c r="G236">
        <v>2.0652371057273198E-3</v>
      </c>
      <c r="H236">
        <v>1.77511148055572E-4</v>
      </c>
      <c r="I236">
        <v>1.0747887365498801E-2</v>
      </c>
      <c r="J236">
        <v>6.1251339859007899E-4</v>
      </c>
      <c r="K236">
        <f t="shared" si="3"/>
        <v>3.5488411045599264</v>
      </c>
    </row>
    <row r="237" spans="1:11" x14ac:dyDescent="0.25">
      <c r="A237">
        <v>232</v>
      </c>
      <c r="B237" t="s">
        <v>231</v>
      </c>
      <c r="C237" t="s">
        <v>805</v>
      </c>
      <c r="D237" t="s">
        <v>806</v>
      </c>
      <c r="E237">
        <v>8.8617750886084705E-4</v>
      </c>
      <c r="F237">
        <v>5.0608669799979001E-4</v>
      </c>
      <c r="G237">
        <v>1.8135439930489199E-3</v>
      </c>
      <c r="H237">
        <v>5.6739460592200803E-4</v>
      </c>
      <c r="I237">
        <v>2.4929963761202E-2</v>
      </c>
      <c r="J237">
        <v>4.2779200341466796E-3</v>
      </c>
      <c r="K237">
        <f t="shared" si="3"/>
        <v>28.132020404409353</v>
      </c>
    </row>
    <row r="238" spans="1:11" x14ac:dyDescent="0.25">
      <c r="A238">
        <v>233</v>
      </c>
      <c r="B238" t="s">
        <v>232</v>
      </c>
      <c r="C238" t="s">
        <v>807</v>
      </c>
      <c r="D238" t="s">
        <v>808</v>
      </c>
      <c r="E238">
        <v>2.0649667729486499E-2</v>
      </c>
      <c r="F238">
        <v>1.9911077947580599E-3</v>
      </c>
      <c r="G238">
        <v>3.1657316742447303E-2</v>
      </c>
      <c r="H238">
        <v>2.1133948968875102E-3</v>
      </c>
      <c r="I238">
        <v>4.67574519244097E-2</v>
      </c>
      <c r="J238">
        <v>3.3030653217608402E-3</v>
      </c>
      <c r="K238">
        <f t="shared" si="3"/>
        <v>2.2643198203931791</v>
      </c>
    </row>
    <row r="239" spans="1:11" x14ac:dyDescent="0.25">
      <c r="A239">
        <v>234</v>
      </c>
      <c r="B239" t="s">
        <v>233</v>
      </c>
      <c r="C239" t="s">
        <v>809</v>
      </c>
      <c r="D239" t="s">
        <v>810</v>
      </c>
      <c r="E239">
        <v>2.7941486971799202E-2</v>
      </c>
      <c r="F239">
        <v>1.8496623249909399E-3</v>
      </c>
      <c r="G239">
        <v>5.3382074498907597E-2</v>
      </c>
      <c r="H239">
        <v>2.3323731662847E-3</v>
      </c>
      <c r="I239">
        <v>6.9865586784548198E-2</v>
      </c>
      <c r="J239">
        <v>3.6382094229741799E-3</v>
      </c>
      <c r="K239">
        <f t="shared" si="3"/>
        <v>2.500424793249628</v>
      </c>
    </row>
    <row r="240" spans="1:11" x14ac:dyDescent="0.25">
      <c r="A240">
        <v>235</v>
      </c>
      <c r="B240" t="s">
        <v>234</v>
      </c>
      <c r="C240" t="s">
        <v>811</v>
      </c>
      <c r="D240" t="s">
        <v>812</v>
      </c>
      <c r="E240">
        <v>3.0285625782720399E-3</v>
      </c>
      <c r="F240">
        <v>2.0062193177479101E-4</v>
      </c>
      <c r="G240">
        <v>2.0652371057302801E-3</v>
      </c>
      <c r="H240">
        <v>1.77511148055536E-4</v>
      </c>
      <c r="I240">
        <v>1.0747887365517499E-2</v>
      </c>
      <c r="J240">
        <v>6.1251339858986995E-4</v>
      </c>
      <c r="K240">
        <f t="shared" si="3"/>
        <v>3.5488411045644481</v>
      </c>
    </row>
    <row r="241" spans="1:11" x14ac:dyDescent="0.25">
      <c r="A241">
        <v>236</v>
      </c>
      <c r="B241" t="s">
        <v>235</v>
      </c>
      <c r="C241" t="s">
        <v>813</v>
      </c>
      <c r="D241" t="s">
        <v>814</v>
      </c>
      <c r="E241">
        <v>1.5092127318789899E-3</v>
      </c>
      <c r="F241" s="1">
        <v>6.5058563822157598E-6</v>
      </c>
      <c r="G241">
        <v>1.51021290737669E-3</v>
      </c>
      <c r="H241" s="1">
        <v>5.00256019989784E-6</v>
      </c>
      <c r="I241">
        <v>1.0171768275149501E-3</v>
      </c>
      <c r="J241" s="1">
        <v>3.9437072419444497E-6</v>
      </c>
      <c r="K241">
        <f t="shared" si="3"/>
        <v>0.67397842996497348</v>
      </c>
    </row>
    <row r="242" spans="1:11" x14ac:dyDescent="0.25">
      <c r="A242">
        <v>237</v>
      </c>
      <c r="B242" t="s">
        <v>236</v>
      </c>
      <c r="C242" t="s">
        <v>815</v>
      </c>
      <c r="D242" t="s">
        <v>816</v>
      </c>
      <c r="E242">
        <v>9.3641636072766597E-4</v>
      </c>
      <c r="F242">
        <v>1.5263230856626801E-4</v>
      </c>
      <c r="G242">
        <v>1.6472003182532199E-3</v>
      </c>
      <c r="H242">
        <v>2.3722953332395901E-4</v>
      </c>
      <c r="I242">
        <v>1.55588237287911E-2</v>
      </c>
      <c r="J242">
        <v>7.4634573670030898E-4</v>
      </c>
      <c r="K242">
        <f t="shared" si="3"/>
        <v>16.615283949866832</v>
      </c>
    </row>
    <row r="243" spans="1:11" x14ac:dyDescent="0.25">
      <c r="A243">
        <v>238</v>
      </c>
      <c r="B243" t="s">
        <v>237</v>
      </c>
      <c r="C243" t="s">
        <v>817</v>
      </c>
      <c r="D243" t="s">
        <v>818</v>
      </c>
      <c r="E243">
        <v>2.4990397213684901E-2</v>
      </c>
      <c r="F243">
        <v>3.2493328031668201E-3</v>
      </c>
      <c r="G243">
        <v>5.9397248837241602E-3</v>
      </c>
      <c r="H243">
        <v>1.59487590416456E-3</v>
      </c>
      <c r="I243">
        <v>1.1672634537848E-2</v>
      </c>
      <c r="J243">
        <v>2.7242967704291998E-3</v>
      </c>
      <c r="K243">
        <f t="shared" si="3"/>
        <v>0.46708479413268356</v>
      </c>
    </row>
    <row r="244" spans="1:11" x14ac:dyDescent="0.25">
      <c r="A244">
        <v>239</v>
      </c>
      <c r="B244" t="s">
        <v>238</v>
      </c>
      <c r="C244" t="s">
        <v>819</v>
      </c>
      <c r="D244" t="s">
        <v>820</v>
      </c>
      <c r="E244">
        <v>-2.9437613731557202E-2</v>
      </c>
      <c r="F244">
        <v>8.5014639646657005E-4</v>
      </c>
      <c r="G244">
        <v>-2.15449502610668E-2</v>
      </c>
      <c r="H244">
        <v>8.7492667352173799E-4</v>
      </c>
      <c r="I244">
        <v>9.4879313425059401E-3</v>
      </c>
      <c r="J244">
        <v>1.3786102509586601E-3</v>
      </c>
      <c r="K244">
        <f t="shared" si="3"/>
        <v>-0.32230640122622617</v>
      </c>
    </row>
    <row r="245" spans="1:11" x14ac:dyDescent="0.25">
      <c r="A245">
        <v>240</v>
      </c>
      <c r="B245" t="s">
        <v>239</v>
      </c>
      <c r="C245" t="s">
        <v>821</v>
      </c>
      <c r="D245" t="s">
        <v>822</v>
      </c>
      <c r="E245">
        <v>2.4906518210323501E-2</v>
      </c>
      <c r="F245">
        <v>3.2482620388797098E-3</v>
      </c>
      <c r="G245">
        <v>5.70762322088405E-3</v>
      </c>
      <c r="H245">
        <v>1.5954289860594E-3</v>
      </c>
      <c r="I245">
        <v>7.6195744756051799E-3</v>
      </c>
      <c r="J245">
        <v>2.7233087885868701E-3</v>
      </c>
      <c r="K245">
        <f t="shared" si="3"/>
        <v>0.30592692287462897</v>
      </c>
    </row>
    <row r="246" spans="1:11" x14ac:dyDescent="0.25">
      <c r="A246">
        <v>241</v>
      </c>
      <c r="B246" t="s">
        <v>240</v>
      </c>
      <c r="C246" t="s">
        <v>823</v>
      </c>
      <c r="D246" t="s">
        <v>824</v>
      </c>
      <c r="E246">
        <v>7.1674177566488303E-4</v>
      </c>
      <c r="F246">
        <v>2.2362123178871099E-4</v>
      </c>
      <c r="G246">
        <v>5.2853221937775995E-4</v>
      </c>
      <c r="H246">
        <v>1.8534406951053E-4</v>
      </c>
      <c r="I246">
        <v>1.21885936154164E-3</v>
      </c>
      <c r="J246">
        <v>3.3989064208825E-4</v>
      </c>
      <c r="K246">
        <f t="shared" si="3"/>
        <v>1.7005557690717406</v>
      </c>
    </row>
    <row r="247" spans="1:11" x14ac:dyDescent="0.25">
      <c r="A247">
        <v>242</v>
      </c>
      <c r="B247" t="s">
        <v>241</v>
      </c>
      <c r="C247" t="s">
        <v>825</v>
      </c>
      <c r="D247" t="s">
        <v>826</v>
      </c>
      <c r="E247">
        <v>-1.8576881096942902E-2</v>
      </c>
      <c r="F247">
        <v>2.1782277734236702E-3</v>
      </c>
      <c r="G247">
        <v>-3.7982655335497301E-2</v>
      </c>
      <c r="H247">
        <v>4.2935655541959904E-3</v>
      </c>
      <c r="I247">
        <v>-2.62150357135295E-2</v>
      </c>
      <c r="J247">
        <v>3.29148340732249E-3</v>
      </c>
      <c r="K247">
        <f t="shared" si="3"/>
        <v>1.4111645316954506</v>
      </c>
    </row>
    <row r="248" spans="1:11" x14ac:dyDescent="0.25">
      <c r="A248">
        <v>243</v>
      </c>
      <c r="B248" t="s">
        <v>242</v>
      </c>
      <c r="C248" t="s">
        <v>827</v>
      </c>
      <c r="D248" t="s">
        <v>828</v>
      </c>
      <c r="E248">
        <v>-157.76114107380201</v>
      </c>
      <c r="F248">
        <v>1.4064008918325701</v>
      </c>
      <c r="G248">
        <v>-141.03978603872599</v>
      </c>
      <c r="H248">
        <v>2.0090757195009799</v>
      </c>
      <c r="I248">
        <v>-85.030216733585405</v>
      </c>
      <c r="J248">
        <v>2.5295386755133702</v>
      </c>
      <c r="K248">
        <f t="shared" si="3"/>
        <v>0.5389807411053622</v>
      </c>
    </row>
    <row r="249" spans="1:11" x14ac:dyDescent="0.25">
      <c r="A249">
        <v>244</v>
      </c>
      <c r="B249" t="s">
        <v>243</v>
      </c>
      <c r="C249" t="s">
        <v>829</v>
      </c>
      <c r="D249" t="s">
        <v>830</v>
      </c>
      <c r="E249">
        <v>157.76179969782899</v>
      </c>
      <c r="F249">
        <v>1.4063991070929101</v>
      </c>
      <c r="G249">
        <v>141.040448140021</v>
      </c>
      <c r="H249">
        <v>2.0090795152341401</v>
      </c>
      <c r="I249">
        <v>85.030758364521901</v>
      </c>
      <c r="J249">
        <v>2.52953101524818</v>
      </c>
      <c r="K249">
        <f t="shared" si="3"/>
        <v>0.53898192418815338</v>
      </c>
    </row>
    <row r="250" spans="1:11" x14ac:dyDescent="0.25">
      <c r="A250">
        <v>245</v>
      </c>
      <c r="B250" t="s">
        <v>244</v>
      </c>
      <c r="C250" t="s">
        <v>831</v>
      </c>
      <c r="D250" t="s">
        <v>832</v>
      </c>
      <c r="E250">
        <v>-8.5026732150044295E-4</v>
      </c>
      <c r="F250">
        <v>4.9275028699734995E-4</v>
      </c>
      <c r="G250" s="1">
        <v>-4.8858836954014298E-5</v>
      </c>
      <c r="H250">
        <v>6.1550155192577902E-4</v>
      </c>
      <c r="I250">
        <v>-1.3532084460773899E-3</v>
      </c>
      <c r="J250">
        <v>5.2694713809064997E-4</v>
      </c>
      <c r="K250">
        <f t="shared" si="3"/>
        <v>1.5915094134035646</v>
      </c>
    </row>
    <row r="251" spans="1:11" x14ac:dyDescent="0.25">
      <c r="A251">
        <v>246</v>
      </c>
      <c r="B251" t="s">
        <v>245</v>
      </c>
      <c r="C251" t="s">
        <v>833</v>
      </c>
      <c r="D251" t="s">
        <v>834</v>
      </c>
      <c r="E251">
        <v>1.0777737958642499E-3</v>
      </c>
      <c r="F251" s="1">
        <v>4.4314748804555803E-6</v>
      </c>
      <c r="G251">
        <v>1.05201980898303E-3</v>
      </c>
      <c r="H251" s="1">
        <v>3.3379428868887999E-6</v>
      </c>
      <c r="I251">
        <v>7.0933867117187004E-4</v>
      </c>
      <c r="J251" s="1">
        <v>2.6440024218096799E-6</v>
      </c>
      <c r="K251">
        <f t="shared" si="3"/>
        <v>0.65815171411090256</v>
      </c>
    </row>
    <row r="252" spans="1:11" x14ac:dyDescent="0.25">
      <c r="A252">
        <v>247</v>
      </c>
      <c r="B252" t="s">
        <v>246</v>
      </c>
      <c r="C252" t="s">
        <v>835</v>
      </c>
      <c r="D252" t="s">
        <v>836</v>
      </c>
      <c r="E252">
        <v>1.12211832631631E-3</v>
      </c>
      <c r="F252" s="1">
        <v>4.6138059727570296E-6</v>
      </c>
      <c r="G252">
        <v>1.0953047030439499E-3</v>
      </c>
      <c r="H252" s="1">
        <v>3.47528108361872E-6</v>
      </c>
      <c r="I252">
        <v>7.38524099918579E-4</v>
      </c>
      <c r="J252" s="1">
        <v>2.75278874206581E-6</v>
      </c>
      <c r="K252">
        <f t="shared" si="3"/>
        <v>0.65815171412715978</v>
      </c>
    </row>
    <row r="253" spans="1:11" x14ac:dyDescent="0.25">
      <c r="A253">
        <v>248</v>
      </c>
      <c r="B253" t="s">
        <v>247</v>
      </c>
      <c r="C253" t="s">
        <v>837</v>
      </c>
      <c r="D253" t="s">
        <v>838</v>
      </c>
      <c r="E253">
        <v>1.7403642470104599E-3</v>
      </c>
      <c r="F253" s="1">
        <v>7.1558433257588099E-6</v>
      </c>
      <c r="G253">
        <v>1.6987773038242601E-3</v>
      </c>
      <c r="H253" s="1">
        <v>5.3900331138640399E-6</v>
      </c>
      <c r="I253">
        <v>1.14542371244446E-3</v>
      </c>
      <c r="J253" s="1">
        <v>4.2694740805283999E-6</v>
      </c>
      <c r="K253">
        <f t="shared" si="3"/>
        <v>0.65815171416675033</v>
      </c>
    </row>
    <row r="254" spans="1:11" x14ac:dyDescent="0.25">
      <c r="A254">
        <v>249</v>
      </c>
      <c r="B254" t="s">
        <v>248</v>
      </c>
      <c r="C254" t="s">
        <v>839</v>
      </c>
      <c r="D254" t="s">
        <v>840</v>
      </c>
      <c r="E254">
        <v>2.79316758016823E-2</v>
      </c>
      <c r="F254">
        <v>1.1484647350695E-4</v>
      </c>
      <c r="G254">
        <v>2.7264233324653601E-2</v>
      </c>
      <c r="H254" s="1">
        <v>8.6506406902709106E-5</v>
      </c>
      <c r="I254">
        <v>1.8383280304303699E-2</v>
      </c>
      <c r="J254" s="1">
        <v>6.8522187912866303E-5</v>
      </c>
      <c r="K254">
        <f t="shared" si="3"/>
        <v>0.65815171401912409</v>
      </c>
    </row>
    <row r="255" spans="1:11" x14ac:dyDescent="0.25">
      <c r="A255">
        <v>250</v>
      </c>
      <c r="B255" t="s">
        <v>249</v>
      </c>
      <c r="C255" t="s">
        <v>840</v>
      </c>
      <c r="D255" t="s">
        <v>841</v>
      </c>
      <c r="E255" s="1">
        <v>-6.8600775582445199E-14</v>
      </c>
      <c r="F255" s="1">
        <v>4.7748765737665599E-14</v>
      </c>
      <c r="G255" s="1">
        <v>1.24363386600912E-13</v>
      </c>
      <c r="H255" s="1">
        <v>5.6897551779715302E-14</v>
      </c>
      <c r="I255">
        <v>0</v>
      </c>
      <c r="J255">
        <v>0</v>
      </c>
      <c r="K255">
        <f t="shared" si="3"/>
        <v>0</v>
      </c>
    </row>
    <row r="256" spans="1:11" x14ac:dyDescent="0.25">
      <c r="A256">
        <v>251</v>
      </c>
      <c r="B256" t="s">
        <v>250</v>
      </c>
      <c r="C256" t="s">
        <v>406</v>
      </c>
      <c r="D256" t="s">
        <v>842</v>
      </c>
      <c r="E256">
        <v>-0.16561939604804601</v>
      </c>
      <c r="F256">
        <v>1.3747310685028701E-2</v>
      </c>
      <c r="G256">
        <v>-0.20191770766672201</v>
      </c>
      <c r="H256">
        <v>2.18484066726846E-2</v>
      </c>
      <c r="I256">
        <v>-0.19784887879992799</v>
      </c>
      <c r="J256">
        <v>1.99056915752263E-2</v>
      </c>
      <c r="K256">
        <f t="shared" si="3"/>
        <v>1.1945996877233644</v>
      </c>
    </row>
    <row r="257" spans="1:11" x14ac:dyDescent="0.25">
      <c r="A257">
        <v>252</v>
      </c>
      <c r="B257" t="s">
        <v>251</v>
      </c>
      <c r="C257" t="s">
        <v>842</v>
      </c>
      <c r="D257" t="s">
        <v>843</v>
      </c>
      <c r="E257">
        <v>-9.5720033587942694E-3</v>
      </c>
      <c r="F257" s="1">
        <v>3.9357138347574E-5</v>
      </c>
      <c r="G257">
        <v>-9.3432751702263901E-3</v>
      </c>
      <c r="H257" s="1">
        <v>2.9645182151288402E-5</v>
      </c>
      <c r="I257">
        <v>-6.2998304183048397E-3</v>
      </c>
      <c r="J257" s="1">
        <v>2.3482107437311499E-5</v>
      </c>
      <c r="K257">
        <f t="shared" si="3"/>
        <v>0.65815171413587903</v>
      </c>
    </row>
    <row r="258" spans="1:11" x14ac:dyDescent="0.25">
      <c r="A258">
        <v>253</v>
      </c>
      <c r="B258" t="s">
        <v>252</v>
      </c>
      <c r="C258" t="s">
        <v>842</v>
      </c>
      <c r="D258" t="s">
        <v>844</v>
      </c>
      <c r="E258">
        <v>-1.06495066953218</v>
      </c>
      <c r="F258">
        <v>1.4305172398909599E-2</v>
      </c>
      <c r="G258">
        <v>-1.9362885416337901</v>
      </c>
      <c r="H258">
        <v>2.1664567677685199E-2</v>
      </c>
      <c r="I258">
        <v>-2.27655375679094</v>
      </c>
      <c r="J258">
        <v>2.5449727559175201E-2</v>
      </c>
      <c r="K258">
        <f t="shared" si="3"/>
        <v>2.1377081792821468</v>
      </c>
    </row>
    <row r="259" spans="1:11" x14ac:dyDescent="0.25">
      <c r="A259">
        <v>254</v>
      </c>
      <c r="B259" t="s">
        <v>253</v>
      </c>
      <c r="C259" t="s">
        <v>842</v>
      </c>
      <c r="D259" t="s">
        <v>845</v>
      </c>
      <c r="E259" s="1">
        <v>6.5263046628823404E-13</v>
      </c>
      <c r="F259" s="1">
        <v>5.8017285631561402E-13</v>
      </c>
      <c r="G259" s="1">
        <v>7.1422430433916795E-14</v>
      </c>
      <c r="H259" s="1">
        <v>2.6888427748687702E-13</v>
      </c>
      <c r="I259" s="1">
        <v>1.6351979848476601E-12</v>
      </c>
      <c r="J259" s="1">
        <v>1.5794230123457E-12</v>
      </c>
      <c r="K259">
        <f t="shared" si="3"/>
        <v>2.5055495710270375</v>
      </c>
    </row>
    <row r="260" spans="1:11" x14ac:dyDescent="0.25">
      <c r="A260">
        <v>255</v>
      </c>
      <c r="B260" t="s">
        <v>254</v>
      </c>
      <c r="C260" t="s">
        <v>846</v>
      </c>
      <c r="D260" t="s">
        <v>847</v>
      </c>
      <c r="E260">
        <v>-9.3641636097522099E-4</v>
      </c>
      <c r="F260">
        <v>1.5263230856598801E-4</v>
      </c>
      <c r="G260">
        <v>-1.6472003181602301E-3</v>
      </c>
      <c r="H260">
        <v>2.3722953332444701E-4</v>
      </c>
      <c r="I260">
        <v>-1.5558823728823E-2</v>
      </c>
      <c r="J260">
        <v>7.4634573670201302E-4</v>
      </c>
      <c r="K260">
        <f t="shared" si="3"/>
        <v>16.615283945508413</v>
      </c>
    </row>
    <row r="261" spans="1:11" x14ac:dyDescent="0.25">
      <c r="A261">
        <v>256</v>
      </c>
      <c r="B261" t="s">
        <v>255</v>
      </c>
      <c r="C261" t="s">
        <v>848</v>
      </c>
      <c r="D261" t="s">
        <v>849</v>
      </c>
      <c r="E261" s="1">
        <v>4.39415116002004E-5</v>
      </c>
      <c r="F261" s="1">
        <v>1.6443409821625198E-5</v>
      </c>
      <c r="G261" s="1">
        <v>8.73876881586125E-5</v>
      </c>
      <c r="H261" s="1">
        <v>4.1894151458922799E-5</v>
      </c>
      <c r="I261" s="1">
        <v>4.5196973297302202E-5</v>
      </c>
      <c r="J261" s="1">
        <v>3.0580013977970001E-5</v>
      </c>
      <c r="K261">
        <f t="shared" si="3"/>
        <v>1.028571199564652</v>
      </c>
    </row>
    <row r="262" spans="1:11" x14ac:dyDescent="0.25">
      <c r="A262">
        <v>257</v>
      </c>
      <c r="B262" t="s">
        <v>256</v>
      </c>
      <c r="C262" t="s">
        <v>850</v>
      </c>
      <c r="D262" t="s">
        <v>851</v>
      </c>
      <c r="E262">
        <v>4.1136853106013803E-2</v>
      </c>
      <c r="F262">
        <v>3.8236681757606401E-3</v>
      </c>
      <c r="G262">
        <v>2.0020740628631E-2</v>
      </c>
      <c r="H262">
        <v>2.0875751355342699E-3</v>
      </c>
      <c r="I262">
        <v>3.1093535940561599E-2</v>
      </c>
      <c r="J262">
        <v>4.4563164744852298E-3</v>
      </c>
      <c r="K262">
        <f t="shared" si="3"/>
        <v>0.75585596838023639</v>
      </c>
    </row>
    <row r="263" spans="1:11" x14ac:dyDescent="0.25">
      <c r="A263">
        <v>258</v>
      </c>
      <c r="B263" t="s">
        <v>257</v>
      </c>
      <c r="C263" t="s">
        <v>852</v>
      </c>
      <c r="D263" t="s">
        <v>853</v>
      </c>
      <c r="E263">
        <v>1.11038520818776E-3</v>
      </c>
      <c r="F263">
        <v>4.3106715014279998E-4</v>
      </c>
      <c r="G263">
        <v>1.1656081931577099E-3</v>
      </c>
      <c r="H263">
        <v>3.7713024308500502E-4</v>
      </c>
      <c r="I263">
        <v>1.7877922154997199E-3</v>
      </c>
      <c r="J263">
        <v>4.6824048778572699E-4</v>
      </c>
      <c r="K263">
        <f t="shared" ref="K263:K326" si="4">I263/E263</f>
        <v>1.6100648696658557</v>
      </c>
    </row>
    <row r="264" spans="1:11" x14ac:dyDescent="0.25">
      <c r="A264">
        <v>259</v>
      </c>
      <c r="B264" t="s">
        <v>258</v>
      </c>
      <c r="C264" t="s">
        <v>854</v>
      </c>
      <c r="D264" t="s">
        <v>855</v>
      </c>
      <c r="E264">
        <v>4.7365873726670001E-4</v>
      </c>
      <c r="F264" s="1">
        <v>9.4143212828974303E-5</v>
      </c>
      <c r="G264">
        <v>5.0776146981097801E-4</v>
      </c>
      <c r="H264" s="1">
        <v>9.6978073481280501E-5</v>
      </c>
      <c r="I264">
        <v>2.0923718942374601E-3</v>
      </c>
      <c r="J264">
        <v>2.21059800045015E-4</v>
      </c>
      <c r="K264">
        <f t="shared" si="4"/>
        <v>4.4174671121063298</v>
      </c>
    </row>
    <row r="265" spans="1:11" x14ac:dyDescent="0.25">
      <c r="A265">
        <v>260</v>
      </c>
      <c r="B265" t="s">
        <v>259</v>
      </c>
      <c r="C265" t="s">
        <v>856</v>
      </c>
      <c r="D265" t="s">
        <v>857</v>
      </c>
      <c r="E265">
        <v>1.38775791668128E-3</v>
      </c>
      <c r="F265">
        <v>1.7830786630831599E-4</v>
      </c>
      <c r="G265">
        <v>2.0461708543922101E-3</v>
      </c>
      <c r="H265">
        <v>2.4797135710756698E-4</v>
      </c>
      <c r="I265">
        <v>3.22915128592271E-3</v>
      </c>
      <c r="J265">
        <v>4.0418514759637701E-4</v>
      </c>
      <c r="K265">
        <f t="shared" si="4"/>
        <v>2.3268837072426765</v>
      </c>
    </row>
    <row r="266" spans="1:11" x14ac:dyDescent="0.25">
      <c r="A266">
        <v>261</v>
      </c>
      <c r="B266" t="s">
        <v>260</v>
      </c>
      <c r="C266" t="s">
        <v>858</v>
      </c>
      <c r="D266" t="s">
        <v>859</v>
      </c>
      <c r="E266">
        <v>3.7052225932889698E-4</v>
      </c>
      <c r="F266" s="1">
        <v>9.3793628965387695E-5</v>
      </c>
      <c r="G266">
        <v>5.4752117586422599E-4</v>
      </c>
      <c r="H266">
        <v>1.07323451019734E-4</v>
      </c>
      <c r="I266">
        <v>1.4327989213014701E-2</v>
      </c>
      <c r="J266">
        <v>7.2508214687703305E-4</v>
      </c>
      <c r="K266">
        <f t="shared" si="4"/>
        <v>38.669712418805986</v>
      </c>
    </row>
    <row r="267" spans="1:11" x14ac:dyDescent="0.25">
      <c r="A267">
        <v>262</v>
      </c>
      <c r="B267" t="s">
        <v>261</v>
      </c>
      <c r="C267" t="s">
        <v>860</v>
      </c>
      <c r="D267" t="s">
        <v>861</v>
      </c>
      <c r="E267">
        <v>5.2210927416937603E-3</v>
      </c>
      <c r="F267" s="1">
        <v>2.14675300682786E-5</v>
      </c>
      <c r="G267">
        <v>5.09633191082125E-3</v>
      </c>
      <c r="H267" s="1">
        <v>1.6170099360566601E-5</v>
      </c>
      <c r="I267">
        <v>3.4362711371347301E-3</v>
      </c>
      <c r="J267" s="1">
        <v>1.2808422235283201E-5</v>
      </c>
      <c r="K267">
        <f t="shared" si="4"/>
        <v>0.65815171404520556</v>
      </c>
    </row>
    <row r="268" spans="1:11" x14ac:dyDescent="0.25">
      <c r="A268">
        <v>263</v>
      </c>
      <c r="B268" t="s">
        <v>262</v>
      </c>
      <c r="C268" t="s">
        <v>862</v>
      </c>
      <c r="D268" t="s">
        <v>863</v>
      </c>
      <c r="E268">
        <v>5.2210927416843798E-3</v>
      </c>
      <c r="F268" s="1">
        <v>2.1467530069929999E-5</v>
      </c>
      <c r="G268">
        <v>5.0963319108303798E-3</v>
      </c>
      <c r="H268" s="1">
        <v>1.6170099360283201E-5</v>
      </c>
      <c r="I268">
        <v>3.43627113712927E-3</v>
      </c>
      <c r="J268" s="1">
        <v>1.2808422235721999E-5</v>
      </c>
      <c r="K268">
        <f t="shared" si="4"/>
        <v>0.65815171404534223</v>
      </c>
    </row>
    <row r="269" spans="1:11" x14ac:dyDescent="0.25">
      <c r="A269">
        <v>264</v>
      </c>
      <c r="B269" t="s">
        <v>263</v>
      </c>
      <c r="C269" t="s">
        <v>864</v>
      </c>
      <c r="D269" t="s">
        <v>865</v>
      </c>
      <c r="E269">
        <v>5.22109274168549E-3</v>
      </c>
      <c r="F269" s="1">
        <v>2.1467530069967601E-5</v>
      </c>
      <c r="G269">
        <v>5.09633191082501E-3</v>
      </c>
      <c r="H269" s="1">
        <v>1.6170099360401799E-5</v>
      </c>
      <c r="I269">
        <v>3.4362711370759802E-3</v>
      </c>
      <c r="J269" s="1">
        <v>1.2808422235583699E-5</v>
      </c>
      <c r="K269">
        <f t="shared" si="4"/>
        <v>0.65815171403499573</v>
      </c>
    </row>
    <row r="270" spans="1:11" x14ac:dyDescent="0.25">
      <c r="A270">
        <v>265</v>
      </c>
      <c r="B270" t="s">
        <v>264</v>
      </c>
      <c r="C270" t="s">
        <v>866</v>
      </c>
      <c r="D270" t="s">
        <v>867</v>
      </c>
      <c r="E270">
        <v>2.3611769125050501E-4</v>
      </c>
      <c r="F270" s="1">
        <v>7.3112062801771596E-5</v>
      </c>
      <c r="G270">
        <v>9.0707481544417498E-4</v>
      </c>
      <c r="H270">
        <v>1.63414603934404E-4</v>
      </c>
      <c r="I270">
        <v>8.3967686960011298E-4</v>
      </c>
      <c r="J270">
        <v>3.0219418350984202E-4</v>
      </c>
      <c r="K270">
        <f t="shared" si="4"/>
        <v>3.5561793999979114</v>
      </c>
    </row>
    <row r="271" spans="1:11" x14ac:dyDescent="0.25">
      <c r="A271">
        <v>266</v>
      </c>
      <c r="B271" t="s">
        <v>265</v>
      </c>
      <c r="C271" t="s">
        <v>868</v>
      </c>
      <c r="D271" t="s">
        <v>869</v>
      </c>
      <c r="E271">
        <v>-1.18252817589822</v>
      </c>
      <c r="F271">
        <v>4.19361649293905E-2</v>
      </c>
      <c r="G271">
        <v>-2.1600910033348302</v>
      </c>
      <c r="H271">
        <v>6.9094204688334104E-2</v>
      </c>
      <c r="I271">
        <v>-2.3690866888083102</v>
      </c>
      <c r="J271">
        <v>6.1622530696777998E-2</v>
      </c>
      <c r="K271">
        <f t="shared" si="4"/>
        <v>2.0034082376166715</v>
      </c>
    </row>
    <row r="272" spans="1:11" x14ac:dyDescent="0.25">
      <c r="A272">
        <v>267</v>
      </c>
      <c r="B272" t="s">
        <v>266</v>
      </c>
      <c r="C272" t="s">
        <v>868</v>
      </c>
      <c r="D272" t="s">
        <v>870</v>
      </c>
      <c r="E272">
        <v>8.7018212352902094E-3</v>
      </c>
      <c r="F272" s="1">
        <v>3.5779216684695297E-5</v>
      </c>
      <c r="G272">
        <v>8.4938865183095801E-3</v>
      </c>
      <c r="H272" s="1">
        <v>2.6950165594540899E-5</v>
      </c>
      <c r="I272">
        <v>5.7271185620816796E-3</v>
      </c>
      <c r="J272" s="1">
        <v>2.13473703970667E-5</v>
      </c>
      <c r="K272">
        <f t="shared" si="4"/>
        <v>0.65815171413259654</v>
      </c>
    </row>
    <row r="273" spans="1:11" x14ac:dyDescent="0.25">
      <c r="A273">
        <v>268</v>
      </c>
      <c r="B273" t="s">
        <v>267</v>
      </c>
      <c r="C273" t="s">
        <v>868</v>
      </c>
      <c r="D273" t="s">
        <v>871</v>
      </c>
      <c r="E273">
        <v>5.2210927416918001E-3</v>
      </c>
      <c r="F273" s="1">
        <v>2.1467530068297401E-5</v>
      </c>
      <c r="G273">
        <v>5.0963319107889303E-3</v>
      </c>
      <c r="H273" s="1">
        <v>1.6170099362010101E-5</v>
      </c>
      <c r="I273">
        <v>3.4362711371326501E-3</v>
      </c>
      <c r="J273" s="1">
        <v>1.28084222353249E-5</v>
      </c>
      <c r="K273">
        <f t="shared" si="4"/>
        <v>0.65815171404505435</v>
      </c>
    </row>
    <row r="274" spans="1:11" x14ac:dyDescent="0.25">
      <c r="A274">
        <v>269</v>
      </c>
      <c r="B274" t="s">
        <v>268</v>
      </c>
      <c r="C274" t="s">
        <v>872</v>
      </c>
      <c r="D274" t="s">
        <v>873</v>
      </c>
      <c r="E274" s="1">
        <v>4.3941514642780802E-5</v>
      </c>
      <c r="F274" s="1">
        <v>1.6443409813100801E-5</v>
      </c>
      <c r="G274" s="1">
        <v>8.7387688468895102E-5</v>
      </c>
      <c r="H274" s="1">
        <v>4.1894151458401799E-5</v>
      </c>
      <c r="I274" s="1">
        <v>4.5196971281191203E-5</v>
      </c>
      <c r="J274" s="1">
        <v>3.0580013980953401E-5</v>
      </c>
      <c r="K274">
        <f t="shared" si="4"/>
        <v>1.0285710824630543</v>
      </c>
    </row>
    <row r="275" spans="1:11" x14ac:dyDescent="0.25">
      <c r="A275">
        <v>270</v>
      </c>
      <c r="B275" t="s">
        <v>269</v>
      </c>
      <c r="C275" t="s">
        <v>874</v>
      </c>
      <c r="D275" t="s">
        <v>875</v>
      </c>
      <c r="E275">
        <v>5.1980613112427698E-3</v>
      </c>
      <c r="F275" s="1">
        <v>2.5916340215617099E-5</v>
      </c>
      <c r="G275">
        <v>5.1183470091394701E-3</v>
      </c>
      <c r="H275" s="1">
        <v>4.43814568402576E-5</v>
      </c>
      <c r="I275">
        <v>3.4373897501467601E-3</v>
      </c>
      <c r="J275" s="1">
        <v>3.35625439681707E-5</v>
      </c>
      <c r="K275">
        <f t="shared" si="4"/>
        <v>0.66128303310161185</v>
      </c>
    </row>
    <row r="276" spans="1:11" x14ac:dyDescent="0.25">
      <c r="A276">
        <v>271</v>
      </c>
      <c r="B276" t="s">
        <v>270</v>
      </c>
      <c r="C276" t="s">
        <v>876</v>
      </c>
      <c r="D276" t="s">
        <v>877</v>
      </c>
      <c r="E276">
        <v>-1.5092127318427301E-3</v>
      </c>
      <c r="F276" s="1">
        <v>6.5058563815694703E-6</v>
      </c>
      <c r="G276">
        <v>-1.51021290725311E-3</v>
      </c>
      <c r="H276" s="1">
        <v>5.00256019744297E-6</v>
      </c>
      <c r="I276">
        <v>-1.0171768275597801E-3</v>
      </c>
      <c r="J276" s="1">
        <v>3.9437072478091703E-6</v>
      </c>
      <c r="K276">
        <f t="shared" si="4"/>
        <v>0.67397843001087043</v>
      </c>
    </row>
    <row r="277" spans="1:11" x14ac:dyDescent="0.25">
      <c r="A277">
        <v>272</v>
      </c>
      <c r="B277" t="s">
        <v>271</v>
      </c>
      <c r="C277" t="s">
        <v>878</v>
      </c>
      <c r="D277" t="s">
        <v>879</v>
      </c>
      <c r="E277">
        <v>1.0777737958642499E-3</v>
      </c>
      <c r="F277" s="1">
        <v>4.4314748804555498E-6</v>
      </c>
      <c r="G277">
        <v>1.05201980898297E-3</v>
      </c>
      <c r="H277" s="1">
        <v>3.33794288689138E-6</v>
      </c>
      <c r="I277">
        <v>7.0933867117131504E-4</v>
      </c>
      <c r="J277" s="1">
        <v>2.6440024218019202E-6</v>
      </c>
      <c r="K277">
        <f t="shared" si="4"/>
        <v>0.65815171411038764</v>
      </c>
    </row>
    <row r="278" spans="1:11" x14ac:dyDescent="0.25">
      <c r="A278">
        <v>273</v>
      </c>
      <c r="B278" t="s">
        <v>272</v>
      </c>
      <c r="C278" t="s">
        <v>880</v>
      </c>
      <c r="D278" t="s">
        <v>881</v>
      </c>
      <c r="E278">
        <v>1.7403642476684399E-3</v>
      </c>
      <c r="F278" s="1">
        <v>7.1558434166899999E-6</v>
      </c>
      <c r="G278">
        <v>1.6987773031743199E-3</v>
      </c>
      <c r="H278" s="1">
        <v>5.3900331325215897E-6</v>
      </c>
      <c r="I278">
        <v>1.14542371224636E-3</v>
      </c>
      <c r="J278" s="1">
        <v>4.2694740742427403E-6</v>
      </c>
      <c r="K278">
        <f t="shared" si="4"/>
        <v>0.65815171380409609</v>
      </c>
    </row>
    <row r="279" spans="1:11" x14ac:dyDescent="0.25">
      <c r="A279">
        <v>274</v>
      </c>
      <c r="B279" t="s">
        <v>273</v>
      </c>
      <c r="C279" t="s">
        <v>882</v>
      </c>
      <c r="D279" t="s">
        <v>883</v>
      </c>
      <c r="E279">
        <v>3.6286981272524699E-3</v>
      </c>
      <c r="F279" s="1">
        <v>1.4920092381437801E-5</v>
      </c>
      <c r="G279">
        <v>3.5419884260333699E-3</v>
      </c>
      <c r="H279" s="1">
        <v>1.1238338829207099E-5</v>
      </c>
      <c r="I279">
        <v>2.3882338924683401E-3</v>
      </c>
      <c r="J279" s="1">
        <v>8.9019483232603901E-6</v>
      </c>
      <c r="K279">
        <f t="shared" si="4"/>
        <v>0.65815171411809659</v>
      </c>
    </row>
    <row r="280" spans="1:11" x14ac:dyDescent="0.25">
      <c r="A280">
        <v>275</v>
      </c>
      <c r="B280" t="s">
        <v>274</v>
      </c>
      <c r="C280" t="s">
        <v>884</v>
      </c>
      <c r="D280" t="s">
        <v>885</v>
      </c>
      <c r="E280">
        <v>9.9075425342307692</v>
      </c>
      <c r="F280">
        <v>0.81218172353938001</v>
      </c>
      <c r="G280">
        <v>15.8371293031439</v>
      </c>
      <c r="H280">
        <v>1.12455059163954</v>
      </c>
      <c r="I280">
        <v>3.4983742320328202</v>
      </c>
      <c r="J280">
        <v>0.78628304396291904</v>
      </c>
      <c r="K280">
        <f t="shared" si="4"/>
        <v>0.35310211588250701</v>
      </c>
    </row>
    <row r="281" spans="1:11" x14ac:dyDescent="0.25">
      <c r="A281">
        <v>276</v>
      </c>
      <c r="B281" t="s">
        <v>275</v>
      </c>
      <c r="C281" t="s">
        <v>886</v>
      </c>
      <c r="D281" t="s">
        <v>887</v>
      </c>
      <c r="E281">
        <v>3.7052225932997099E-4</v>
      </c>
      <c r="F281" s="1">
        <v>9.3793628965383602E-5</v>
      </c>
      <c r="G281">
        <v>5.4752117585037303E-4</v>
      </c>
      <c r="H281">
        <v>1.07323451019805E-4</v>
      </c>
      <c r="I281">
        <v>1.4327989213014401E-2</v>
      </c>
      <c r="J281">
        <v>7.2508214687700898E-4</v>
      </c>
      <c r="K281">
        <f t="shared" si="4"/>
        <v>38.669712418693088</v>
      </c>
    </row>
    <row r="282" spans="1:11" x14ac:dyDescent="0.25">
      <c r="A282">
        <v>277</v>
      </c>
      <c r="B282" t="s">
        <v>276</v>
      </c>
      <c r="C282" t="s">
        <v>888</v>
      </c>
      <c r="D282" t="s">
        <v>889</v>
      </c>
      <c r="E282">
        <v>2.3611769125096501E-4</v>
      </c>
      <c r="F282" s="1">
        <v>7.3112062801765606E-5</v>
      </c>
      <c r="G282">
        <v>9.0707481543367198E-4</v>
      </c>
      <c r="H282">
        <v>1.6341460393445699E-4</v>
      </c>
      <c r="I282">
        <v>8.3967686967961199E-4</v>
      </c>
      <c r="J282">
        <v>3.0219418350957601E-4</v>
      </c>
      <c r="K282">
        <f t="shared" si="4"/>
        <v>3.5561794003276757</v>
      </c>
    </row>
    <row r="283" spans="1:11" x14ac:dyDescent="0.25">
      <c r="A283">
        <v>278</v>
      </c>
      <c r="B283" t="s">
        <v>277</v>
      </c>
      <c r="C283" t="s">
        <v>890</v>
      </c>
      <c r="D283" t="s">
        <v>891</v>
      </c>
      <c r="E283">
        <v>9.0788725299173496E-3</v>
      </c>
      <c r="F283" s="1">
        <v>8.2759641210060795E-5</v>
      </c>
      <c r="G283">
        <v>9.5385272518600604E-3</v>
      </c>
      <c r="H283">
        <v>1.6678522971154601E-4</v>
      </c>
      <c r="I283">
        <v>6.6595511242107499E-3</v>
      </c>
      <c r="J283">
        <v>3.0413433072781998E-4</v>
      </c>
      <c r="K283">
        <f t="shared" si="4"/>
        <v>0.73352182248023867</v>
      </c>
    </row>
    <row r="284" spans="1:11" x14ac:dyDescent="0.25">
      <c r="A284">
        <v>279</v>
      </c>
      <c r="B284" t="s">
        <v>278</v>
      </c>
      <c r="C284" t="s">
        <v>892</v>
      </c>
      <c r="D284" t="s">
        <v>893</v>
      </c>
      <c r="E284">
        <v>8.7018212350474197E-4</v>
      </c>
      <c r="F284" s="1">
        <v>3.5779216628902698E-6</v>
      </c>
      <c r="G284">
        <v>8.4938865191543805E-4</v>
      </c>
      <c r="H284" s="1">
        <v>2.6950165567987402E-6</v>
      </c>
      <c r="I284">
        <v>5.7271185622223195E-4</v>
      </c>
      <c r="J284" s="1">
        <v>2.1347370402668799E-6</v>
      </c>
      <c r="K284">
        <f t="shared" si="4"/>
        <v>0.6581517141671217</v>
      </c>
    </row>
    <row r="285" spans="1:11" x14ac:dyDescent="0.25">
      <c r="A285">
        <v>280</v>
      </c>
      <c r="B285" t="s">
        <v>279</v>
      </c>
      <c r="C285" t="s">
        <v>894</v>
      </c>
      <c r="D285" t="s">
        <v>895</v>
      </c>
      <c r="E285">
        <v>8.7018212350477699E-4</v>
      </c>
      <c r="F285" s="1">
        <v>3.57792166288876E-6</v>
      </c>
      <c r="G285">
        <v>8.4938865191543805E-4</v>
      </c>
      <c r="H285" s="1">
        <v>2.6950165567987402E-6</v>
      </c>
      <c r="I285">
        <v>5.7271185622223195E-4</v>
      </c>
      <c r="J285" s="1">
        <v>2.1347370402668799E-6</v>
      </c>
      <c r="K285">
        <f t="shared" si="4"/>
        <v>0.65815171416709528</v>
      </c>
    </row>
    <row r="286" spans="1:11" x14ac:dyDescent="0.25">
      <c r="A286">
        <v>281</v>
      </c>
      <c r="B286" t="s">
        <v>280</v>
      </c>
      <c r="C286" t="s">
        <v>896</v>
      </c>
      <c r="D286" t="s">
        <v>897</v>
      </c>
      <c r="E286" s="1">
        <v>2.3416779587841199E-5</v>
      </c>
      <c r="F286" s="1">
        <v>9.6282606723066502E-8</v>
      </c>
      <c r="G286" s="1">
        <v>2.2857222993781001E-5</v>
      </c>
      <c r="H286" s="1">
        <v>7.2523448933521897E-8</v>
      </c>
      <c r="I286" s="1">
        <v>1.5411793624698299E-5</v>
      </c>
      <c r="J286" s="1">
        <v>5.7446211977582001E-8</v>
      </c>
      <c r="K286">
        <f t="shared" si="4"/>
        <v>0.65815171411104856</v>
      </c>
    </row>
    <row r="287" spans="1:11" x14ac:dyDescent="0.25">
      <c r="A287">
        <v>282</v>
      </c>
      <c r="B287" t="s">
        <v>281</v>
      </c>
      <c r="C287" t="s">
        <v>898</v>
      </c>
      <c r="D287" t="s">
        <v>899</v>
      </c>
      <c r="E287">
        <v>8.7018212354498701E-4</v>
      </c>
      <c r="F287" s="1">
        <v>3.57792167218387E-6</v>
      </c>
      <c r="G287">
        <v>8.4938865177475403E-4</v>
      </c>
      <c r="H287" s="1">
        <v>2.6950165612222901E-6</v>
      </c>
      <c r="I287">
        <v>5.7271185619895597E-4</v>
      </c>
      <c r="J287" s="1">
        <v>2.1347370393298701E-6</v>
      </c>
      <c r="K287">
        <f t="shared" si="4"/>
        <v>0.65815171410993445</v>
      </c>
    </row>
    <row r="288" spans="1:11" x14ac:dyDescent="0.25">
      <c r="A288">
        <v>283</v>
      </c>
      <c r="B288" t="s">
        <v>282</v>
      </c>
      <c r="C288" t="s">
        <v>900</v>
      </c>
      <c r="D288" t="s">
        <v>901</v>
      </c>
      <c r="E288">
        <v>9.4735164342451099E-3</v>
      </c>
      <c r="F288">
        <v>1.21788999451881E-4</v>
      </c>
      <c r="G288">
        <v>9.7944490292642492E-3</v>
      </c>
      <c r="H288">
        <v>2.1675239517123299E-4</v>
      </c>
      <c r="I288">
        <v>7.0934014228865297E-3</v>
      </c>
      <c r="J288">
        <v>2.04798910532913E-4</v>
      </c>
      <c r="K288">
        <f t="shared" si="4"/>
        <v>0.74876118832127847</v>
      </c>
    </row>
    <row r="289" spans="1:11" x14ac:dyDescent="0.25">
      <c r="A289">
        <v>284</v>
      </c>
      <c r="B289" t="s">
        <v>283</v>
      </c>
      <c r="C289" t="s">
        <v>902</v>
      </c>
      <c r="D289" t="s">
        <v>903</v>
      </c>
      <c r="E289">
        <v>5.6589410128972796E-4</v>
      </c>
      <c r="F289">
        <v>1.1791833918188601E-4</v>
      </c>
      <c r="G289">
        <v>1.0996791423545399E-3</v>
      </c>
      <c r="H289">
        <v>2.13988998592322E-4</v>
      </c>
      <c r="I289">
        <v>1.2308345157979799E-3</v>
      </c>
      <c r="J289">
        <v>2.04011510472227E-4</v>
      </c>
      <c r="K289">
        <f t="shared" si="4"/>
        <v>2.1750262336942332</v>
      </c>
    </row>
    <row r="290" spans="1:11" x14ac:dyDescent="0.25">
      <c r="A290">
        <v>285</v>
      </c>
      <c r="B290" t="s">
        <v>284</v>
      </c>
      <c r="C290" t="s">
        <v>904</v>
      </c>
      <c r="D290" t="s">
        <v>905</v>
      </c>
      <c r="E290">
        <v>4.7365873721399201E-4</v>
      </c>
      <c r="F290" s="1">
        <v>9.4143212829217205E-5</v>
      </c>
      <c r="G290">
        <v>5.0776146977195996E-4</v>
      </c>
      <c r="H290" s="1">
        <v>9.6978073481512195E-5</v>
      </c>
      <c r="I290">
        <v>2.0923718942347301E-3</v>
      </c>
      <c r="J290">
        <v>2.2105980004505401E-4</v>
      </c>
      <c r="K290">
        <f t="shared" si="4"/>
        <v>4.417467112592135</v>
      </c>
    </row>
    <row r="291" spans="1:11" x14ac:dyDescent="0.25">
      <c r="A291">
        <v>286</v>
      </c>
      <c r="B291" t="s">
        <v>285</v>
      </c>
      <c r="C291" t="s">
        <v>906</v>
      </c>
      <c r="D291" t="s">
        <v>907</v>
      </c>
      <c r="E291">
        <v>2.3611769125096501E-4</v>
      </c>
      <c r="F291" s="1">
        <v>7.3112062801765606E-5</v>
      </c>
      <c r="G291">
        <v>9.0707481543256697E-4</v>
      </c>
      <c r="H291">
        <v>1.6341460393446401E-4</v>
      </c>
      <c r="I291">
        <v>8.3967687042772895E-4</v>
      </c>
      <c r="J291">
        <v>3.0219418350736999E-4</v>
      </c>
      <c r="K291">
        <f t="shared" si="4"/>
        <v>3.5561794034960825</v>
      </c>
    </row>
    <row r="292" spans="1:11" x14ac:dyDescent="0.25">
      <c r="A292">
        <v>287</v>
      </c>
      <c r="B292" t="s">
        <v>286</v>
      </c>
      <c r="C292" t="s">
        <v>908</v>
      </c>
      <c r="D292" t="s">
        <v>909</v>
      </c>
      <c r="E292">
        <v>5.2210927416948801E-3</v>
      </c>
      <c r="F292" s="1">
        <v>2.14675300682697E-5</v>
      </c>
      <c r="G292">
        <v>5.0963319108190599E-3</v>
      </c>
      <c r="H292" s="1">
        <v>1.6170099360541898E-5</v>
      </c>
      <c r="I292">
        <v>3.4362711371346199E-3</v>
      </c>
      <c r="J292" s="1">
        <v>1.2808422235290101E-5</v>
      </c>
      <c r="K292">
        <f t="shared" si="4"/>
        <v>0.65815171404504336</v>
      </c>
    </row>
    <row r="293" spans="1:11" x14ac:dyDescent="0.25">
      <c r="A293">
        <v>288</v>
      </c>
      <c r="B293" t="s">
        <v>287</v>
      </c>
      <c r="C293" t="s">
        <v>910</v>
      </c>
      <c r="D293" t="s">
        <v>866</v>
      </c>
      <c r="E293">
        <v>2.3611769125096501E-4</v>
      </c>
      <c r="F293" s="1">
        <v>7.3112062801765606E-5</v>
      </c>
      <c r="G293">
        <v>9.0707481543241995E-4</v>
      </c>
      <c r="H293">
        <v>1.6341460393446501E-4</v>
      </c>
      <c r="I293">
        <v>8.3967687041875002E-4</v>
      </c>
      <c r="J293">
        <v>3.0219418350739498E-4</v>
      </c>
      <c r="K293">
        <f t="shared" si="4"/>
        <v>3.5561794034580552</v>
      </c>
    </row>
    <row r="294" spans="1:11" x14ac:dyDescent="0.25">
      <c r="A294">
        <v>289</v>
      </c>
      <c r="B294" t="s">
        <v>288</v>
      </c>
      <c r="C294" t="s">
        <v>911</v>
      </c>
      <c r="D294" t="s">
        <v>912</v>
      </c>
      <c r="E294" s="1">
        <v>8.0676446219837798E-5</v>
      </c>
      <c r="F294" s="1">
        <v>3.3171677233559699E-7</v>
      </c>
      <c r="G294" s="1">
        <v>7.87486389703905E-5</v>
      </c>
      <c r="H294" s="1">
        <v>2.4986075075346102E-7</v>
      </c>
      <c r="I294" s="1">
        <v>5.30973413682919E-5</v>
      </c>
      <c r="J294" s="1">
        <v>1.9791603768144101E-7</v>
      </c>
      <c r="K294">
        <f t="shared" si="4"/>
        <v>0.65815171411498807</v>
      </c>
    </row>
    <row r="295" spans="1:11" x14ac:dyDescent="0.25">
      <c r="A295">
        <v>290</v>
      </c>
      <c r="B295" t="s">
        <v>289</v>
      </c>
      <c r="C295" t="s">
        <v>440</v>
      </c>
      <c r="D295" t="s">
        <v>913</v>
      </c>
      <c r="E295" s="1">
        <v>8.0676446219837798E-5</v>
      </c>
      <c r="F295" s="1">
        <v>3.3171677233559699E-7</v>
      </c>
      <c r="G295" s="1">
        <v>7.87486389703905E-5</v>
      </c>
      <c r="H295" s="1">
        <v>2.4986075075346102E-7</v>
      </c>
      <c r="I295" s="1">
        <v>5.30973413682919E-5</v>
      </c>
      <c r="J295" s="1">
        <v>1.9791603768144101E-7</v>
      </c>
      <c r="K295">
        <f t="shared" si="4"/>
        <v>0.65815171411498807</v>
      </c>
    </row>
    <row r="296" spans="1:11" x14ac:dyDescent="0.25">
      <c r="A296">
        <v>291</v>
      </c>
      <c r="B296" t="s">
        <v>290</v>
      </c>
      <c r="C296" t="s">
        <v>914</v>
      </c>
      <c r="D296" t="s">
        <v>915</v>
      </c>
      <c r="E296" s="1">
        <v>-4.3941514811756401E-5</v>
      </c>
      <c r="F296" s="1">
        <v>1.6443409813141099E-5</v>
      </c>
      <c r="G296" s="1">
        <v>-8.7387688472797498E-5</v>
      </c>
      <c r="H296" s="1">
        <v>4.1894151458308801E-5</v>
      </c>
      <c r="I296" s="1">
        <v>-4.5196971247416699E-5</v>
      </c>
      <c r="J296" s="1">
        <v>3.0580013980599097E-5</v>
      </c>
      <c r="K296">
        <f t="shared" si="4"/>
        <v>1.0285710777390953</v>
      </c>
    </row>
    <row r="297" spans="1:11" x14ac:dyDescent="0.25">
      <c r="A297">
        <v>292</v>
      </c>
      <c r="B297" t="s">
        <v>291</v>
      </c>
      <c r="C297" t="s">
        <v>914</v>
      </c>
      <c r="D297" t="s">
        <v>916</v>
      </c>
      <c r="E297">
        <v>1.4316994279019899E-3</v>
      </c>
      <c r="F297">
        <v>1.7872300276415299E-4</v>
      </c>
      <c r="G297">
        <v>2.1335585430158101E-3</v>
      </c>
      <c r="H297">
        <v>2.5077153886645097E-4</v>
      </c>
      <c r="I297">
        <v>3.2743482570151399E-3</v>
      </c>
      <c r="J297">
        <v>4.0497965377709802E-4</v>
      </c>
      <c r="K297">
        <f t="shared" si="4"/>
        <v>2.2870360867667348</v>
      </c>
    </row>
    <row r="298" spans="1:11" x14ac:dyDescent="0.25">
      <c r="A298">
        <v>293</v>
      </c>
      <c r="B298" t="s">
        <v>292</v>
      </c>
      <c r="C298" t="s">
        <v>917</v>
      </c>
      <c r="D298" t="s">
        <v>918</v>
      </c>
      <c r="E298">
        <v>1.3877579166794399E-3</v>
      </c>
      <c r="F298">
        <v>1.7830786630832699E-4</v>
      </c>
      <c r="G298">
        <v>2.0461708543922799E-3</v>
      </c>
      <c r="H298">
        <v>2.47971357107557E-4</v>
      </c>
      <c r="I298">
        <v>3.2291512858475101E-3</v>
      </c>
      <c r="J298">
        <v>4.04185147596664E-4</v>
      </c>
      <c r="K298">
        <f t="shared" si="4"/>
        <v>2.3268837071915738</v>
      </c>
    </row>
    <row r="299" spans="1:11" x14ac:dyDescent="0.25">
      <c r="A299">
        <v>294</v>
      </c>
      <c r="B299" t="s">
        <v>293</v>
      </c>
      <c r="C299" t="s">
        <v>919</v>
      </c>
      <c r="D299" t="s">
        <v>920</v>
      </c>
      <c r="E299">
        <v>8.5792966114102698E-3</v>
      </c>
      <c r="F299">
        <v>4.8043412734334601E-4</v>
      </c>
      <c r="G299">
        <v>9.0021461334573397E-3</v>
      </c>
      <c r="H299">
        <v>5.9286967380752799E-4</v>
      </c>
      <c r="I299">
        <v>5.5157392299843896E-3</v>
      </c>
      <c r="J299">
        <v>4.3962003144656198E-4</v>
      </c>
      <c r="K299">
        <f t="shared" si="4"/>
        <v>0.64291275611669396</v>
      </c>
    </row>
    <row r="300" spans="1:11" x14ac:dyDescent="0.25">
      <c r="A300">
        <v>295</v>
      </c>
      <c r="B300" t="s">
        <v>294</v>
      </c>
      <c r="C300" t="s">
        <v>921</v>
      </c>
      <c r="D300" t="s">
        <v>922</v>
      </c>
      <c r="E300">
        <v>1.7726613774547699E-2</v>
      </c>
      <c r="F300">
        <v>2.4263810426207199E-3</v>
      </c>
      <c r="G300">
        <v>3.7933796498867099E-2</v>
      </c>
      <c r="H300">
        <v>4.5316881504368998E-3</v>
      </c>
      <c r="I300">
        <v>2.4861827267356699E-2</v>
      </c>
      <c r="J300">
        <v>3.35032175760203E-3</v>
      </c>
      <c r="K300">
        <f t="shared" si="4"/>
        <v>1.402514184804653</v>
      </c>
    </row>
    <row r="301" spans="1:11" x14ac:dyDescent="0.25">
      <c r="A301">
        <v>296</v>
      </c>
      <c r="B301" t="s">
        <v>295</v>
      </c>
      <c r="C301" t="s">
        <v>923</v>
      </c>
      <c r="D301" t="s">
        <v>924</v>
      </c>
      <c r="E301">
        <v>8.5792966114102698E-3</v>
      </c>
      <c r="F301">
        <v>4.8043412734334601E-4</v>
      </c>
      <c r="G301">
        <v>9.00214613345896E-3</v>
      </c>
      <c r="H301">
        <v>5.9286967380751195E-4</v>
      </c>
      <c r="I301">
        <v>5.51573922998236E-3</v>
      </c>
      <c r="J301">
        <v>4.39620031446577E-4</v>
      </c>
      <c r="K301">
        <f t="shared" si="4"/>
        <v>0.64291275611645737</v>
      </c>
    </row>
    <row r="302" spans="1:11" x14ac:dyDescent="0.25">
      <c r="A302">
        <v>297</v>
      </c>
      <c r="B302" t="s">
        <v>296</v>
      </c>
      <c r="C302" t="s">
        <v>925</v>
      </c>
      <c r="D302" t="s">
        <v>926</v>
      </c>
      <c r="E302">
        <v>1.7726613775997001E-2</v>
      </c>
      <c r="F302">
        <v>2.4263810426191001E-3</v>
      </c>
      <c r="G302">
        <v>3.7933796498511502E-2</v>
      </c>
      <c r="H302">
        <v>4.5316881504419296E-3</v>
      </c>
      <c r="I302">
        <v>2.4861827267345302E-2</v>
      </c>
      <c r="J302">
        <v>3.35032175760426E-3</v>
      </c>
      <c r="K302">
        <f t="shared" si="4"/>
        <v>1.4025141846893425</v>
      </c>
    </row>
    <row r="303" spans="1:11" x14ac:dyDescent="0.25">
      <c r="A303">
        <v>298</v>
      </c>
      <c r="B303" t="s">
        <v>297</v>
      </c>
      <c r="C303" t="s">
        <v>431</v>
      </c>
      <c r="D303" t="s">
        <v>927</v>
      </c>
      <c r="E303">
        <v>8.7018212347293802E-3</v>
      </c>
      <c r="F303" s="1">
        <v>3.5779216693844703E-5</v>
      </c>
      <c r="G303">
        <v>8.4938865184558607E-3</v>
      </c>
      <c r="H303" s="1">
        <v>2.6950165590058099E-5</v>
      </c>
      <c r="I303">
        <v>5.7271185619360903E-3</v>
      </c>
      <c r="J303" s="1">
        <v>2.1347370395083502E-5</v>
      </c>
      <c r="K303">
        <f t="shared" si="4"/>
        <v>0.65815171415828322</v>
      </c>
    </row>
    <row r="304" spans="1:11" x14ac:dyDescent="0.25">
      <c r="A304">
        <v>299</v>
      </c>
      <c r="B304" t="s">
        <v>298</v>
      </c>
      <c r="C304" t="s">
        <v>431</v>
      </c>
      <c r="D304" t="s">
        <v>928</v>
      </c>
      <c r="E304">
        <v>1.0442185483318401E-2</v>
      </c>
      <c r="F304" s="1">
        <v>4.2935060138537801E-5</v>
      </c>
      <c r="G304">
        <v>1.01926638212153E-2</v>
      </c>
      <c r="H304" s="1">
        <v>3.2340198739436602E-5</v>
      </c>
      <c r="I304">
        <v>6.8725422742951601E-3</v>
      </c>
      <c r="J304" s="1">
        <v>2.56168444725123E-5</v>
      </c>
      <c r="K304">
        <f t="shared" si="4"/>
        <v>0.65815171405202322</v>
      </c>
    </row>
    <row r="305" spans="1:11" x14ac:dyDescent="0.25">
      <c r="A305">
        <v>300</v>
      </c>
      <c r="B305" t="s">
        <v>299</v>
      </c>
      <c r="C305" t="s">
        <v>929</v>
      </c>
      <c r="D305" t="s">
        <v>930</v>
      </c>
      <c r="E305">
        <v>8.7018212352469298E-3</v>
      </c>
      <c r="F305" s="1">
        <v>3.5779216675479497E-5</v>
      </c>
      <c r="G305">
        <v>8.4938865184634206E-3</v>
      </c>
      <c r="H305" s="1">
        <v>2.6950165590414801E-5</v>
      </c>
      <c r="I305">
        <v>5.7271185621083796E-3</v>
      </c>
      <c r="J305" s="1">
        <v>2.13473703979978E-5</v>
      </c>
      <c r="K305">
        <f t="shared" si="4"/>
        <v>0.65815171413893825</v>
      </c>
    </row>
    <row r="306" spans="1:11" x14ac:dyDescent="0.25">
      <c r="A306">
        <v>301</v>
      </c>
      <c r="B306" t="s">
        <v>300</v>
      </c>
      <c r="C306" t="s">
        <v>931</v>
      </c>
      <c r="D306" t="s">
        <v>930</v>
      </c>
      <c r="E306">
        <v>1.04421854833895E-2</v>
      </c>
      <c r="F306" s="1">
        <v>4.2935060135192603E-5</v>
      </c>
      <c r="G306">
        <v>1.0192663821649999E-2</v>
      </c>
      <c r="H306" s="1">
        <v>3.2340198721307603E-5</v>
      </c>
      <c r="I306">
        <v>6.8725422742673898E-3</v>
      </c>
      <c r="J306" s="1">
        <v>2.5616844470494299E-5</v>
      </c>
      <c r="K306">
        <f t="shared" si="4"/>
        <v>0.6581517140448826</v>
      </c>
    </row>
    <row r="307" spans="1:11" x14ac:dyDescent="0.25">
      <c r="A307">
        <v>302</v>
      </c>
      <c r="B307" t="s">
        <v>301</v>
      </c>
      <c r="C307" t="s">
        <v>412</v>
      </c>
      <c r="D307" t="s">
        <v>932</v>
      </c>
      <c r="E307">
        <v>2.0197984888582301</v>
      </c>
      <c r="F307">
        <v>0.323759935504842</v>
      </c>
      <c r="G307">
        <v>3.1801776883125599</v>
      </c>
      <c r="H307">
        <v>0.41273199669099597</v>
      </c>
      <c r="I307">
        <v>0.27855836900559799</v>
      </c>
      <c r="J307">
        <v>0.12385133720736501</v>
      </c>
      <c r="K307">
        <f t="shared" si="4"/>
        <v>0.13791394069368967</v>
      </c>
    </row>
    <row r="308" spans="1:11" x14ac:dyDescent="0.25">
      <c r="A308">
        <v>303</v>
      </c>
      <c r="B308" t="s">
        <v>302</v>
      </c>
      <c r="C308" t="s">
        <v>933</v>
      </c>
      <c r="D308" t="s">
        <v>934</v>
      </c>
      <c r="E308">
        <v>157.384175246457</v>
      </c>
      <c r="F308">
        <v>1.39047261206826</v>
      </c>
      <c r="G308">
        <v>139.71128811519</v>
      </c>
      <c r="H308">
        <v>2.0058265489279301</v>
      </c>
      <c r="I308">
        <v>100.799954314263</v>
      </c>
      <c r="J308">
        <v>2.42146360635715</v>
      </c>
      <c r="K308">
        <f t="shared" si="4"/>
        <v>0.64047070905581527</v>
      </c>
    </row>
    <row r="309" spans="1:11" x14ac:dyDescent="0.25">
      <c r="A309">
        <v>304</v>
      </c>
      <c r="B309" t="s">
        <v>303</v>
      </c>
      <c r="C309" t="s">
        <v>935</v>
      </c>
      <c r="D309" t="s">
        <v>936</v>
      </c>
      <c r="E309">
        <v>2.6500640765417699E-4</v>
      </c>
      <c r="F309" s="1">
        <v>1.08962497156039E-6</v>
      </c>
      <c r="G309">
        <v>2.58673936299465E-4</v>
      </c>
      <c r="H309" s="1">
        <v>8.2074388473650201E-7</v>
      </c>
      <c r="I309">
        <v>1.7441442139187101E-4</v>
      </c>
      <c r="J309" s="1">
        <v>6.5011562531191201E-7</v>
      </c>
      <c r="K309">
        <f t="shared" si="4"/>
        <v>0.65815171389921645</v>
      </c>
    </row>
    <row r="310" spans="1:11" x14ac:dyDescent="0.25">
      <c r="A310">
        <v>305</v>
      </c>
      <c r="B310" t="s">
        <v>304</v>
      </c>
      <c r="C310" t="s">
        <v>937</v>
      </c>
      <c r="D310" t="s">
        <v>938</v>
      </c>
      <c r="E310">
        <v>-5.8675613057045301E-2</v>
      </c>
      <c r="F310">
        <v>3.9430677016394E-3</v>
      </c>
      <c r="G310">
        <v>-0.12201523344121699</v>
      </c>
      <c r="H310">
        <v>5.4646876840544999E-3</v>
      </c>
      <c r="I310">
        <v>-0.16369015836266501</v>
      </c>
      <c r="J310">
        <v>5.0424100516326198E-3</v>
      </c>
      <c r="K310">
        <f t="shared" si="4"/>
        <v>2.7897477305183505</v>
      </c>
    </row>
    <row r="311" spans="1:11" x14ac:dyDescent="0.25">
      <c r="A311">
        <v>306</v>
      </c>
      <c r="B311" t="s">
        <v>305</v>
      </c>
      <c r="C311" t="s">
        <v>939</v>
      </c>
      <c r="D311" t="s">
        <v>940</v>
      </c>
      <c r="E311">
        <v>-4.8962060392666302</v>
      </c>
      <c r="F311">
        <v>0.40472484616693</v>
      </c>
      <c r="G311">
        <v>-7.7977150263237602</v>
      </c>
      <c r="H311">
        <v>0.56065472677872696</v>
      </c>
      <c r="I311">
        <v>-1.5872847498662399</v>
      </c>
      <c r="J311">
        <v>0.391092981015145</v>
      </c>
      <c r="K311">
        <f t="shared" si="4"/>
        <v>0.32418667375035315</v>
      </c>
    </row>
    <row r="312" spans="1:11" x14ac:dyDescent="0.25">
      <c r="A312">
        <v>307</v>
      </c>
      <c r="B312" t="s">
        <v>306</v>
      </c>
      <c r="C312" t="s">
        <v>941</v>
      </c>
      <c r="D312" t="s">
        <v>942</v>
      </c>
      <c r="E312">
        <v>0.247019752343658</v>
      </c>
      <c r="F312">
        <v>7.50725232738914E-3</v>
      </c>
      <c r="G312">
        <v>8.5067405652839906E-2</v>
      </c>
      <c r="H312">
        <v>5.0984917111184204E-3</v>
      </c>
      <c r="I312">
        <v>0.51485311531727895</v>
      </c>
      <c r="J312">
        <v>1.5565240479864699E-2</v>
      </c>
      <c r="K312">
        <f t="shared" si="4"/>
        <v>2.0842588919812646</v>
      </c>
    </row>
    <row r="313" spans="1:11" x14ac:dyDescent="0.25">
      <c r="A313">
        <v>308</v>
      </c>
      <c r="B313" t="s">
        <v>307</v>
      </c>
      <c r="C313" t="s">
        <v>414</v>
      </c>
      <c r="D313" t="s">
        <v>943</v>
      </c>
      <c r="E313">
        <v>0.25061786150210302</v>
      </c>
      <c r="F313">
        <v>7.8934805763303901E-4</v>
      </c>
      <c r="G313">
        <v>0.40618257215305997</v>
      </c>
      <c r="H313">
        <v>1.21397365529004E-3</v>
      </c>
      <c r="I313">
        <v>0.50947566739972905</v>
      </c>
      <c r="J313">
        <v>1.61533688549604E-3</v>
      </c>
      <c r="K313">
        <f t="shared" si="4"/>
        <v>2.0328785200948412</v>
      </c>
    </row>
    <row r="314" spans="1:11" x14ac:dyDescent="0.25">
      <c r="A314">
        <v>309</v>
      </c>
      <c r="B314" t="s">
        <v>308</v>
      </c>
      <c r="C314" t="s">
        <v>943</v>
      </c>
      <c r="D314" t="s">
        <v>944</v>
      </c>
      <c r="E314">
        <v>7.8316391117192897E-3</v>
      </c>
      <c r="F314" s="1">
        <v>3.2201295017905903E-5</v>
      </c>
      <c r="G314">
        <v>7.6444978660092202E-3</v>
      </c>
      <c r="H314" s="1">
        <v>2.4255149054026199E-5</v>
      </c>
      <c r="I314">
        <v>5.15440670615969E-3</v>
      </c>
      <c r="J314" s="1">
        <v>1.92126333575295E-5</v>
      </c>
      <c r="K314">
        <f t="shared" si="4"/>
        <v>0.65815171417265883</v>
      </c>
    </row>
    <row r="315" spans="1:11" x14ac:dyDescent="0.25">
      <c r="A315">
        <v>310</v>
      </c>
      <c r="B315" t="s">
        <v>309</v>
      </c>
      <c r="C315" t="s">
        <v>943</v>
      </c>
      <c r="D315" t="s">
        <v>945</v>
      </c>
      <c r="E315">
        <v>0.23808346136012701</v>
      </c>
      <c r="F315">
        <v>8.5800387868585301E-4</v>
      </c>
      <c r="G315">
        <v>0.393664314630505</v>
      </c>
      <c r="H315">
        <v>1.2576784798589201E-3</v>
      </c>
      <c r="I315">
        <v>0.45415005408555298</v>
      </c>
      <c r="J315">
        <v>2.64628795357653E-3</v>
      </c>
      <c r="K315">
        <f t="shared" si="4"/>
        <v>1.9075245776883336</v>
      </c>
    </row>
    <row r="316" spans="1:11" x14ac:dyDescent="0.25">
      <c r="A316">
        <v>311</v>
      </c>
      <c r="B316" t="s">
        <v>310</v>
      </c>
      <c r="C316" t="s">
        <v>943</v>
      </c>
      <c r="D316" t="s">
        <v>946</v>
      </c>
      <c r="E316" s="1">
        <v>-1.9088700231120899E-13</v>
      </c>
      <c r="F316" s="1">
        <v>3.0176042268436701E-13</v>
      </c>
      <c r="G316" s="1">
        <v>6.5016501106338705E-14</v>
      </c>
      <c r="H316" s="1">
        <v>1.05030467342091E-13</v>
      </c>
      <c r="I316" s="1">
        <v>2.1544898982194501E-12</v>
      </c>
      <c r="J316" s="1">
        <v>1.69360159728798E-12</v>
      </c>
      <c r="K316">
        <f t="shared" si="4"/>
        <v>-11.286729175551296</v>
      </c>
    </row>
    <row r="317" spans="1:11" x14ac:dyDescent="0.25">
      <c r="A317">
        <v>312</v>
      </c>
      <c r="B317" t="s">
        <v>311</v>
      </c>
      <c r="C317" t="s">
        <v>947</v>
      </c>
      <c r="D317" t="s">
        <v>948</v>
      </c>
      <c r="E317">
        <v>1.12598107556123E-2</v>
      </c>
      <c r="F317">
        <v>5.0377689400272498E-4</v>
      </c>
      <c r="G317">
        <v>3.5707125799955401E-3</v>
      </c>
      <c r="H317">
        <v>1.9581396366522E-4</v>
      </c>
      <c r="I317">
        <v>3.2438511323502899E-3</v>
      </c>
      <c r="J317">
        <v>6.63082192188159E-4</v>
      </c>
      <c r="K317">
        <f t="shared" si="4"/>
        <v>0.28809108809696787</v>
      </c>
    </row>
    <row r="318" spans="1:11" x14ac:dyDescent="0.25">
      <c r="A318">
        <v>313</v>
      </c>
      <c r="B318" t="s">
        <v>312</v>
      </c>
      <c r="C318" t="s">
        <v>949</v>
      </c>
      <c r="D318" t="s">
        <v>950</v>
      </c>
      <c r="E318">
        <v>2.3611769125134001E-4</v>
      </c>
      <c r="F318" s="1">
        <v>7.3112062801770593E-5</v>
      </c>
      <c r="G318">
        <v>9.0707481543368001E-4</v>
      </c>
      <c r="H318">
        <v>1.63414603934463E-4</v>
      </c>
      <c r="I318">
        <v>8.3967686968857195E-4</v>
      </c>
      <c r="J318">
        <v>3.02194183509554E-4</v>
      </c>
      <c r="K318">
        <f t="shared" si="4"/>
        <v>3.5561794003599747</v>
      </c>
    </row>
    <row r="319" spans="1:11" x14ac:dyDescent="0.25">
      <c r="A319">
        <v>314</v>
      </c>
      <c r="B319" t="s">
        <v>313</v>
      </c>
      <c r="C319" t="s">
        <v>951</v>
      </c>
      <c r="D319" t="s">
        <v>952</v>
      </c>
      <c r="E319">
        <v>1.3877579167151999E-3</v>
      </c>
      <c r="F319">
        <v>1.7830786630779999E-4</v>
      </c>
      <c r="G319">
        <v>2.04617085439637E-3</v>
      </c>
      <c r="H319">
        <v>2.4797135710723602E-4</v>
      </c>
      <c r="I319">
        <v>3.2291512858180502E-3</v>
      </c>
      <c r="J319">
        <v>4.0418514759650798E-4</v>
      </c>
      <c r="K319">
        <f t="shared" si="4"/>
        <v>2.3268837071103854</v>
      </c>
    </row>
    <row r="320" spans="1:11" x14ac:dyDescent="0.25">
      <c r="A320">
        <v>315</v>
      </c>
      <c r="B320" t="s">
        <v>314</v>
      </c>
      <c r="C320" t="s">
        <v>953</v>
      </c>
      <c r="D320" t="s">
        <v>954</v>
      </c>
      <c r="E320" s="1">
        <v>4.3941514642871801E-5</v>
      </c>
      <c r="F320" s="1">
        <v>1.6443409813122898E-5</v>
      </c>
      <c r="G320" s="1">
        <v>8.7387688472203505E-5</v>
      </c>
      <c r="H320" s="1">
        <v>4.1894151458372302E-5</v>
      </c>
      <c r="I320" s="1">
        <v>4.5196971280583799E-5</v>
      </c>
      <c r="J320" s="1">
        <v>3.0580013980955E-5</v>
      </c>
      <c r="K320">
        <f t="shared" si="4"/>
        <v>1.0285710824471013</v>
      </c>
    </row>
    <row r="321" spans="1:11" x14ac:dyDescent="0.25">
      <c r="A321">
        <v>316</v>
      </c>
      <c r="B321" t="s">
        <v>315</v>
      </c>
      <c r="C321" t="s">
        <v>955</v>
      </c>
      <c r="D321" t="s">
        <v>956</v>
      </c>
      <c r="E321">
        <v>1.9992665198596102E-3</v>
      </c>
      <c r="F321" s="1">
        <v>8.2203699873728408E-6</v>
      </c>
      <c r="G321">
        <v>1.9514929666106301E-3</v>
      </c>
      <c r="H321" s="1">
        <v>6.1918720630214799E-6</v>
      </c>
      <c r="I321">
        <v>1.3158206869857501E-3</v>
      </c>
      <c r="J321" s="1">
        <v>4.9046149965085198E-6</v>
      </c>
      <c r="K321">
        <f t="shared" si="4"/>
        <v>0.65815171409870243</v>
      </c>
    </row>
    <row r="322" spans="1:11" x14ac:dyDescent="0.25">
      <c r="A322">
        <v>317</v>
      </c>
      <c r="B322" t="s">
        <v>316</v>
      </c>
      <c r="C322" t="s">
        <v>957</v>
      </c>
      <c r="D322" t="s">
        <v>958</v>
      </c>
      <c r="E322">
        <v>3.90186594764311E-2</v>
      </c>
      <c r="F322">
        <v>1.46076434690235E-3</v>
      </c>
      <c r="G322">
        <v>5.3279927018535199E-2</v>
      </c>
      <c r="H322">
        <v>1.5364003392768599E-3</v>
      </c>
      <c r="I322">
        <v>4.8042361468450999E-2</v>
      </c>
      <c r="J322">
        <v>2.4634897024348201E-3</v>
      </c>
      <c r="K322">
        <f t="shared" si="4"/>
        <v>1.2312663252173128</v>
      </c>
    </row>
    <row r="323" spans="1:11" x14ac:dyDescent="0.25">
      <c r="A323">
        <v>318</v>
      </c>
      <c r="B323" t="s">
        <v>317</v>
      </c>
      <c r="C323" t="s">
        <v>959</v>
      </c>
      <c r="D323" t="s">
        <v>960</v>
      </c>
      <c r="E323">
        <v>-3.7389550462697499E-2</v>
      </c>
      <c r="F323">
        <v>1.45437438267927E-3</v>
      </c>
      <c r="G323">
        <v>-5.3272764804116801E-2</v>
      </c>
      <c r="H323">
        <v>1.53617376593224E-3</v>
      </c>
      <c r="I323">
        <v>-4.6079688300975002E-2</v>
      </c>
      <c r="J323">
        <v>2.4166792826882601E-3</v>
      </c>
      <c r="K323">
        <f t="shared" si="4"/>
        <v>1.2324215651361576</v>
      </c>
    </row>
    <row r="324" spans="1:11" x14ac:dyDescent="0.25">
      <c r="A324">
        <v>319</v>
      </c>
      <c r="B324" t="s">
        <v>318</v>
      </c>
      <c r="C324" t="s">
        <v>961</v>
      </c>
      <c r="D324" t="s">
        <v>962</v>
      </c>
      <c r="E324">
        <v>-1.1259810755612399E-2</v>
      </c>
      <c r="F324">
        <v>5.0377689400272899E-4</v>
      </c>
      <c r="G324">
        <v>-3.5707125799951801E-3</v>
      </c>
      <c r="H324">
        <v>1.9581396366521401E-4</v>
      </c>
      <c r="I324">
        <v>-3.2438511323493102E-3</v>
      </c>
      <c r="J324">
        <v>6.6308219218816399E-4</v>
      </c>
      <c r="K324">
        <f t="shared" si="4"/>
        <v>0.28809108809687833</v>
      </c>
    </row>
    <row r="325" spans="1:11" x14ac:dyDescent="0.25">
      <c r="A325">
        <v>320</v>
      </c>
      <c r="B325" t="s">
        <v>319</v>
      </c>
      <c r="C325" t="s">
        <v>415</v>
      </c>
      <c r="D325" t="s">
        <v>963</v>
      </c>
      <c r="E325">
        <v>4.7932619442995698E-2</v>
      </c>
      <c r="F325">
        <v>1.4632912636153E-3</v>
      </c>
      <c r="G325">
        <v>5.6314945164660797E-2</v>
      </c>
      <c r="H325">
        <v>1.53931379557947E-3</v>
      </c>
      <c r="I325">
        <v>4.8104680071737897E-2</v>
      </c>
      <c r="J325">
        <v>2.4712564587972799E-3</v>
      </c>
      <c r="K325">
        <f t="shared" si="4"/>
        <v>1.0035896354245113</v>
      </c>
    </row>
    <row r="326" spans="1:11" x14ac:dyDescent="0.25">
      <c r="A326">
        <v>321</v>
      </c>
      <c r="B326" t="s">
        <v>320</v>
      </c>
      <c r="C326" t="s">
        <v>964</v>
      </c>
      <c r="D326" t="s">
        <v>965</v>
      </c>
      <c r="E326">
        <v>-1.99926651985953E-3</v>
      </c>
      <c r="F326" s="1">
        <v>8.2203699873715702E-6</v>
      </c>
      <c r="G326">
        <v>-1.95149296656444E-3</v>
      </c>
      <c r="H326" s="1">
        <v>6.1918720635647702E-6</v>
      </c>
      <c r="I326">
        <v>-1.3158206869615201E-3</v>
      </c>
      <c r="J326" s="1">
        <v>4.9046149964380297E-6</v>
      </c>
      <c r="K326">
        <f t="shared" si="4"/>
        <v>0.65815171408660944</v>
      </c>
    </row>
    <row r="327" spans="1:11" x14ac:dyDescent="0.25">
      <c r="A327">
        <v>322</v>
      </c>
      <c r="B327" t="s">
        <v>321</v>
      </c>
      <c r="C327" t="s">
        <v>966</v>
      </c>
      <c r="D327" t="s">
        <v>967</v>
      </c>
      <c r="E327">
        <v>3.60832592850047E-2</v>
      </c>
      <c r="F327">
        <v>1.58316046643523E-3</v>
      </c>
      <c r="G327">
        <v>5.19530422285309E-2</v>
      </c>
      <c r="H327">
        <v>1.6151267149537899E-3</v>
      </c>
      <c r="I327">
        <v>7.1670720837431701E-2</v>
      </c>
      <c r="J327">
        <v>5.1799900170433301E-3</v>
      </c>
      <c r="K327">
        <f t="shared" ref="K327:K390" si="5">I327/E327</f>
        <v>1.9862596189368142</v>
      </c>
    </row>
    <row r="328" spans="1:11" x14ac:dyDescent="0.25">
      <c r="A328">
        <v>323</v>
      </c>
      <c r="B328" t="s">
        <v>322</v>
      </c>
      <c r="C328" t="s">
        <v>968</v>
      </c>
      <c r="D328" t="s">
        <v>969</v>
      </c>
      <c r="E328">
        <v>3.821577700537E-3</v>
      </c>
      <c r="F328" s="1">
        <v>2.8950160766698899E-5</v>
      </c>
      <c r="G328">
        <v>3.1404287834983099E-3</v>
      </c>
      <c r="H328" s="1">
        <v>6.1846657745602101E-5</v>
      </c>
      <c r="I328">
        <v>1.30160439249048E-3</v>
      </c>
      <c r="J328">
        <v>1.17240722273506E-4</v>
      </c>
      <c r="K328">
        <f t="shared" si="5"/>
        <v>0.3405934654442801</v>
      </c>
    </row>
    <row r="329" spans="1:11" x14ac:dyDescent="0.25">
      <c r="A329">
        <v>324</v>
      </c>
      <c r="B329" t="s">
        <v>323</v>
      </c>
      <c r="C329" t="s">
        <v>576</v>
      </c>
      <c r="D329" t="s">
        <v>970</v>
      </c>
      <c r="E329">
        <v>3.7052225932720899E-4</v>
      </c>
      <c r="F329" s="1">
        <v>9.3793628965393793E-5</v>
      </c>
      <c r="G329">
        <v>5.4752117588305598E-4</v>
      </c>
      <c r="H329">
        <v>1.07323451019221E-4</v>
      </c>
      <c r="I329">
        <v>1.43279892130086E-2</v>
      </c>
      <c r="J329">
        <v>7.2508214687701895E-4</v>
      </c>
      <c r="K329">
        <f t="shared" si="5"/>
        <v>38.669712418965688</v>
      </c>
    </row>
    <row r="330" spans="1:11" x14ac:dyDescent="0.25">
      <c r="A330">
        <v>325</v>
      </c>
      <c r="B330" t="s">
        <v>324</v>
      </c>
      <c r="C330" t="s">
        <v>971</v>
      </c>
      <c r="D330" t="s">
        <v>972</v>
      </c>
      <c r="E330">
        <v>-2.92911848186429E-4</v>
      </c>
      <c r="F330" s="1">
        <v>1.2043635684530801E-6</v>
      </c>
      <c r="G330">
        <v>-2.8591256162869199E-4</v>
      </c>
      <c r="H330" s="1">
        <v>9.07169035372765E-7</v>
      </c>
      <c r="I330">
        <v>-1.92780434945929E-4</v>
      </c>
      <c r="J330" s="1">
        <v>7.1857345670007098E-7</v>
      </c>
      <c r="K330">
        <f t="shared" si="5"/>
        <v>0.65815171403797379</v>
      </c>
    </row>
    <row r="331" spans="1:11" x14ac:dyDescent="0.25">
      <c r="A331">
        <v>326</v>
      </c>
      <c r="B331" t="s">
        <v>325</v>
      </c>
      <c r="C331" t="s">
        <v>973</v>
      </c>
      <c r="D331" t="s">
        <v>974</v>
      </c>
      <c r="E331" s="1">
        <v>1.0040579080020399E-5</v>
      </c>
      <c r="F331" s="1">
        <v>4.1283777865727202E-8</v>
      </c>
      <c r="G331" s="1">
        <v>9.8006540206677801E-6</v>
      </c>
      <c r="H331" s="1">
        <v>3.1096394849733198E-8</v>
      </c>
      <c r="I331" s="1">
        <v>6.6082243321814601E-6</v>
      </c>
      <c r="J331" s="1">
        <v>2.4631620759153699E-8</v>
      </c>
      <c r="K331">
        <f t="shared" si="5"/>
        <v>0.65815171411089912</v>
      </c>
    </row>
    <row r="332" spans="1:11" x14ac:dyDescent="0.25">
      <c r="A332">
        <v>327</v>
      </c>
      <c r="B332" t="s">
        <v>326</v>
      </c>
      <c r="C332" t="s">
        <v>975</v>
      </c>
      <c r="D332" t="s">
        <v>976</v>
      </c>
      <c r="E332" s="1">
        <v>1.0040579080020399E-5</v>
      </c>
      <c r="F332" s="1">
        <v>4.1283777865727202E-8</v>
      </c>
      <c r="G332" s="1">
        <v>9.8006540206677801E-6</v>
      </c>
      <c r="H332" s="1">
        <v>3.1096394849733198E-8</v>
      </c>
      <c r="I332" s="1">
        <v>6.6082243321814601E-6</v>
      </c>
      <c r="J332" s="1">
        <v>2.4631620759153699E-8</v>
      </c>
      <c r="K332">
        <f t="shared" si="5"/>
        <v>0.65815171411089912</v>
      </c>
    </row>
    <row r="333" spans="1:11" x14ac:dyDescent="0.25">
      <c r="A333">
        <v>328</v>
      </c>
      <c r="B333" t="s">
        <v>327</v>
      </c>
      <c r="C333" t="s">
        <v>977</v>
      </c>
      <c r="D333" t="s">
        <v>978</v>
      </c>
      <c r="E333">
        <v>2.13882001914495E-3</v>
      </c>
      <c r="F333" s="1">
        <v>9.8769553295878599E-5</v>
      </c>
      <c r="G333">
        <v>1.7226850342948201E-3</v>
      </c>
      <c r="H333">
        <v>1.0460728551703501E-4</v>
      </c>
      <c r="I333">
        <v>2.6700912070321001E-3</v>
      </c>
      <c r="J333">
        <v>2.25608987898355E-4</v>
      </c>
      <c r="K333">
        <f t="shared" si="5"/>
        <v>1.2483945274177581</v>
      </c>
    </row>
    <row r="334" spans="1:11" x14ac:dyDescent="0.25">
      <c r="A334">
        <v>329</v>
      </c>
      <c r="B334" t="s">
        <v>328</v>
      </c>
      <c r="C334" t="s">
        <v>979</v>
      </c>
      <c r="D334" t="s">
        <v>980</v>
      </c>
      <c r="E334">
        <v>4.8905293406814399E-3</v>
      </c>
      <c r="F334">
        <v>1.00859427523549E-4</v>
      </c>
      <c r="G334">
        <v>4.4086407755520602E-3</v>
      </c>
      <c r="H334">
        <v>1.0511105937803E-4</v>
      </c>
      <c r="I334">
        <v>4.4811334140967404E-3</v>
      </c>
      <c r="J334">
        <v>2.25564615502894E-4</v>
      </c>
      <c r="K334">
        <f t="shared" si="5"/>
        <v>0.91628801341008725</v>
      </c>
    </row>
    <row r="335" spans="1:11" x14ac:dyDescent="0.25">
      <c r="A335">
        <v>330</v>
      </c>
      <c r="B335" t="s">
        <v>329</v>
      </c>
      <c r="C335" t="s">
        <v>981</v>
      </c>
      <c r="D335" t="s">
        <v>982</v>
      </c>
      <c r="E335">
        <v>1.03970472451912</v>
      </c>
      <c r="F335">
        <v>6.6568000873997802E-3</v>
      </c>
      <c r="G335">
        <v>1.8547200600251299</v>
      </c>
      <c r="H335">
        <v>6.1491117663580903E-3</v>
      </c>
      <c r="I335">
        <v>2.15598067530129</v>
      </c>
      <c r="J335">
        <v>1.4718587026902799E-2</v>
      </c>
      <c r="K335">
        <f t="shared" si="5"/>
        <v>2.0736470888871508</v>
      </c>
    </row>
    <row r="336" spans="1:11" x14ac:dyDescent="0.25">
      <c r="A336">
        <v>331</v>
      </c>
      <c r="B336" t="s">
        <v>330</v>
      </c>
      <c r="C336" t="s">
        <v>983</v>
      </c>
      <c r="D336" t="s">
        <v>984</v>
      </c>
      <c r="E336">
        <v>1.17480173539005E-2</v>
      </c>
      <c r="F336" s="1">
        <v>4.8651817213274602E-5</v>
      </c>
      <c r="G336">
        <v>1.1576494076118301E-2</v>
      </c>
      <c r="H336" s="1">
        <v>3.6909440747951897E-5</v>
      </c>
      <c r="I336">
        <v>7.8024277147250003E-3</v>
      </c>
      <c r="J336" s="1">
        <v>2.9272835136624701E-5</v>
      </c>
      <c r="K336">
        <f t="shared" si="5"/>
        <v>0.66414846690148011</v>
      </c>
    </row>
    <row r="337" spans="1:11" x14ac:dyDescent="0.25">
      <c r="A337">
        <v>332</v>
      </c>
      <c r="B337" t="s">
        <v>331</v>
      </c>
      <c r="C337" t="s">
        <v>985</v>
      </c>
      <c r="D337" t="s">
        <v>986</v>
      </c>
      <c r="E337">
        <v>-5.2210927416542997E-3</v>
      </c>
      <c r="F337" s="1">
        <v>2.1467530067709401E-5</v>
      </c>
      <c r="G337">
        <v>-5.0963319108493802E-3</v>
      </c>
      <c r="H337" s="1">
        <v>1.6170099359840701E-5</v>
      </c>
      <c r="I337">
        <v>-3.4362711371431101E-3</v>
      </c>
      <c r="J337" s="1">
        <v>1.28084222358088E-5</v>
      </c>
      <c r="K337">
        <f t="shared" si="5"/>
        <v>0.65815171405178485</v>
      </c>
    </row>
    <row r="338" spans="1:11" x14ac:dyDescent="0.25">
      <c r="A338">
        <v>333</v>
      </c>
      <c r="B338" t="s">
        <v>332</v>
      </c>
      <c r="C338" t="s">
        <v>987</v>
      </c>
      <c r="D338" t="s">
        <v>988</v>
      </c>
      <c r="E338" s="1">
        <v>3.9733242350136901E-5</v>
      </c>
      <c r="F338" s="1">
        <v>1.63370891063041E-7</v>
      </c>
      <c r="G338" s="1">
        <v>3.8783795067118897E-5</v>
      </c>
      <c r="H338" s="1">
        <v>1.23056706484583E-7</v>
      </c>
      <c r="I338" s="1">
        <v>2.6150501559985298E-5</v>
      </c>
      <c r="J338" s="1">
        <v>9.74738756928403E-8</v>
      </c>
      <c r="K338">
        <f t="shared" si="5"/>
        <v>0.65815171411238216</v>
      </c>
    </row>
    <row r="339" spans="1:11" x14ac:dyDescent="0.25">
      <c r="A339">
        <v>334</v>
      </c>
      <c r="B339" t="s">
        <v>333</v>
      </c>
      <c r="C339" t="s">
        <v>989</v>
      </c>
      <c r="D339" t="s">
        <v>990</v>
      </c>
      <c r="E339">
        <v>5.2210927416948896E-3</v>
      </c>
      <c r="F339" s="1">
        <v>2.14675300682693E-5</v>
      </c>
      <c r="G339">
        <v>5.0963319108182801E-3</v>
      </c>
      <c r="H339" s="1">
        <v>1.6170099360515501E-5</v>
      </c>
      <c r="I339">
        <v>3.4362711371345401E-3</v>
      </c>
      <c r="J339" s="1">
        <v>1.2808422235293201E-5</v>
      </c>
      <c r="K339">
        <f t="shared" si="5"/>
        <v>0.65815171404502681</v>
      </c>
    </row>
    <row r="340" spans="1:11" x14ac:dyDescent="0.25">
      <c r="A340">
        <v>335</v>
      </c>
      <c r="B340" t="s">
        <v>334</v>
      </c>
      <c r="C340" t="s">
        <v>991</v>
      </c>
      <c r="D340" t="s">
        <v>992</v>
      </c>
      <c r="E340">
        <v>5.6111425668991299E-2</v>
      </c>
      <c r="F340">
        <v>6.9633868239838803E-4</v>
      </c>
      <c r="G340">
        <v>5.2184554103795501E-2</v>
      </c>
      <c r="H340">
        <v>5.9295568302042E-4</v>
      </c>
      <c r="I340">
        <v>6.8160829885654306E-2</v>
      </c>
      <c r="J340">
        <v>1.22927645827826E-3</v>
      </c>
      <c r="K340">
        <f t="shared" si="5"/>
        <v>1.2147406534944243</v>
      </c>
    </row>
    <row r="341" spans="1:11" x14ac:dyDescent="0.25">
      <c r="A341">
        <v>336</v>
      </c>
      <c r="B341" t="s">
        <v>335</v>
      </c>
      <c r="C341" t="s">
        <v>993</v>
      </c>
      <c r="D341" t="s">
        <v>994</v>
      </c>
      <c r="E341">
        <v>8.5015126358524602E-4</v>
      </c>
      <c r="F341" s="1">
        <v>3.4955609279931701E-6</v>
      </c>
      <c r="G341">
        <v>8.2983644014147397E-4</v>
      </c>
      <c r="H341" s="1">
        <v>2.6329795488863302E-6</v>
      </c>
      <c r="I341">
        <v>5.5952851139913203E-4</v>
      </c>
      <c r="J341" s="1">
        <v>2.0855971890514402E-6</v>
      </c>
      <c r="K341">
        <f t="shared" si="5"/>
        <v>0.65815171413084328</v>
      </c>
    </row>
    <row r="342" spans="1:11" x14ac:dyDescent="0.25">
      <c r="A342">
        <v>337</v>
      </c>
      <c r="B342" t="s">
        <v>336</v>
      </c>
      <c r="C342" t="s">
        <v>995</v>
      </c>
      <c r="D342" t="s">
        <v>996</v>
      </c>
      <c r="E342" s="1">
        <v>4.3941514804805601E-5</v>
      </c>
      <c r="F342" s="1">
        <v>1.6443409813170099E-5</v>
      </c>
      <c r="G342" s="1">
        <v>8.7387688443865197E-5</v>
      </c>
      <c r="H342" s="1">
        <v>4.1894151458350103E-5</v>
      </c>
      <c r="I342" s="1">
        <v>4.5196971215258897E-5</v>
      </c>
      <c r="J342" s="1">
        <v>3.0580013980644301E-5</v>
      </c>
      <c r="K342">
        <f t="shared" si="5"/>
        <v>1.0285710771699659</v>
      </c>
    </row>
    <row r="343" spans="1:11" x14ac:dyDescent="0.25">
      <c r="A343">
        <v>338</v>
      </c>
      <c r="B343" t="s">
        <v>337</v>
      </c>
      <c r="C343" t="s">
        <v>997</v>
      </c>
      <c r="D343" t="s">
        <v>998</v>
      </c>
      <c r="E343">
        <v>-1.7403642474718699E-3</v>
      </c>
      <c r="F343" s="1">
        <v>7.1558433548701304E-6</v>
      </c>
      <c r="G343">
        <v>-1.6987773037362101E-3</v>
      </c>
      <c r="H343" s="1">
        <v>5.3900331174199799E-6</v>
      </c>
      <c r="I343">
        <v>-1.1454237124828199E-3</v>
      </c>
      <c r="J343" s="1">
        <v>4.2694740782104103E-6</v>
      </c>
      <c r="K343">
        <f t="shared" si="5"/>
        <v>0.65815171401430084</v>
      </c>
    </row>
    <row r="344" spans="1:11" x14ac:dyDescent="0.25">
      <c r="A344">
        <v>339</v>
      </c>
      <c r="B344" t="s">
        <v>338</v>
      </c>
      <c r="C344" t="s">
        <v>997</v>
      </c>
      <c r="D344" t="s">
        <v>999</v>
      </c>
      <c r="E344">
        <v>-3.4807284917099299E-3</v>
      </c>
      <c r="F344" s="1">
        <v>1.43116865633591E-5</v>
      </c>
      <c r="G344">
        <v>-3.3975546079000698E-3</v>
      </c>
      <c r="H344" s="1">
        <v>1.07800662272377E-5</v>
      </c>
      <c r="I344">
        <v>-2.2908474248935998E-3</v>
      </c>
      <c r="J344" s="1">
        <v>8.5389481611862602E-6</v>
      </c>
      <c r="K344">
        <f t="shared" si="5"/>
        <v>0.65815171460506716</v>
      </c>
    </row>
    <row r="345" spans="1:11" x14ac:dyDescent="0.25">
      <c r="A345">
        <v>340</v>
      </c>
      <c r="B345" t="s">
        <v>339</v>
      </c>
      <c r="C345" t="s">
        <v>1000</v>
      </c>
      <c r="D345" t="s">
        <v>1001</v>
      </c>
      <c r="E345">
        <v>1.50921273187897E-3</v>
      </c>
      <c r="F345" s="1">
        <v>6.5058563822166602E-6</v>
      </c>
      <c r="G345">
        <v>1.5102129073779899E-3</v>
      </c>
      <c r="H345" s="1">
        <v>5.0025601998977299E-6</v>
      </c>
      <c r="I345">
        <v>1.0171768275149199E-3</v>
      </c>
      <c r="J345" s="1">
        <v>3.9437072419372E-6</v>
      </c>
      <c r="K345">
        <f t="shared" si="5"/>
        <v>0.67397842996496238</v>
      </c>
    </row>
    <row r="346" spans="1:11" x14ac:dyDescent="0.25">
      <c r="A346">
        <v>341</v>
      </c>
      <c r="B346" t="s">
        <v>340</v>
      </c>
      <c r="C346" t="s">
        <v>1002</v>
      </c>
      <c r="D346" t="s">
        <v>1003</v>
      </c>
      <c r="E346">
        <v>1.50921273187904E-3</v>
      </c>
      <c r="F346" s="1">
        <v>6.5058563822223599E-6</v>
      </c>
      <c r="G346">
        <v>1.5102129073780099E-3</v>
      </c>
      <c r="H346" s="1">
        <v>5.0025601998940699E-6</v>
      </c>
      <c r="I346">
        <v>1.0171768275169901E-3</v>
      </c>
      <c r="J346" s="1">
        <v>3.9437072419920098E-6</v>
      </c>
      <c r="K346">
        <f t="shared" si="5"/>
        <v>0.67397842996630275</v>
      </c>
    </row>
    <row r="347" spans="1:11" x14ac:dyDescent="0.25">
      <c r="A347">
        <v>342</v>
      </c>
      <c r="B347" t="s">
        <v>341</v>
      </c>
      <c r="C347" t="s">
        <v>1004</v>
      </c>
      <c r="D347" t="s">
        <v>1005</v>
      </c>
      <c r="E347">
        <v>1.5092127318788199E-3</v>
      </c>
      <c r="F347" s="1">
        <v>6.5058563822248002E-6</v>
      </c>
      <c r="G347">
        <v>1.51021290737718E-3</v>
      </c>
      <c r="H347" s="1">
        <v>5.0025601998981703E-6</v>
      </c>
      <c r="I347">
        <v>1.01717682786189E-3</v>
      </c>
      <c r="J347" s="1">
        <v>3.9437072251033197E-6</v>
      </c>
      <c r="K347">
        <f t="shared" si="5"/>
        <v>0.67397843019493076</v>
      </c>
    </row>
    <row r="348" spans="1:11" x14ac:dyDescent="0.25">
      <c r="A348">
        <v>343</v>
      </c>
      <c r="B348" t="s">
        <v>342</v>
      </c>
      <c r="C348" t="s">
        <v>1006</v>
      </c>
      <c r="D348" t="s">
        <v>1007</v>
      </c>
      <c r="E348">
        <v>1.5092127318789999E-3</v>
      </c>
      <c r="F348" s="1">
        <v>6.5058563822183001E-6</v>
      </c>
      <c r="G348">
        <v>1.51021290737874E-3</v>
      </c>
      <c r="H348" s="1">
        <v>5.0025601998919599E-6</v>
      </c>
      <c r="I348">
        <v>1.0171768275151799E-3</v>
      </c>
      <c r="J348" s="1">
        <v>3.9437072419445302E-6</v>
      </c>
      <c r="K348">
        <f t="shared" si="5"/>
        <v>0.67397842996512125</v>
      </c>
    </row>
    <row r="349" spans="1:11" x14ac:dyDescent="0.25">
      <c r="A349">
        <v>344</v>
      </c>
      <c r="B349" t="s">
        <v>343</v>
      </c>
      <c r="C349" t="s">
        <v>1008</v>
      </c>
      <c r="D349" t="s">
        <v>1009</v>
      </c>
      <c r="E349">
        <v>-0.49737397058577398</v>
      </c>
      <c r="F349">
        <v>0.225104300719354</v>
      </c>
      <c r="G349">
        <v>-4.2459499115276002E-2</v>
      </c>
      <c r="H349">
        <v>1.54082682688018E-2</v>
      </c>
      <c r="I349">
        <v>-16.3305362886334</v>
      </c>
      <c r="J349">
        <v>1.4870316484216299</v>
      </c>
      <c r="K349">
        <f t="shared" si="5"/>
        <v>32.833516135555669</v>
      </c>
    </row>
    <row r="350" spans="1:11" x14ac:dyDescent="0.25">
      <c r="A350">
        <v>345</v>
      </c>
      <c r="B350" t="s">
        <v>344</v>
      </c>
      <c r="C350" t="s">
        <v>1010</v>
      </c>
      <c r="D350" t="s">
        <v>1011</v>
      </c>
      <c r="E350">
        <v>0.49738559897353202</v>
      </c>
      <c r="F350">
        <v>0.225103351629524</v>
      </c>
      <c r="G350">
        <v>4.3060679890547703E-2</v>
      </c>
      <c r="H350">
        <v>1.5410790710624201E-2</v>
      </c>
      <c r="I350">
        <v>16.3317575153985</v>
      </c>
      <c r="J350">
        <v>1.4870169847267101</v>
      </c>
      <c r="K350">
        <f t="shared" si="5"/>
        <v>32.835203811897223</v>
      </c>
    </row>
    <row r="351" spans="1:11" x14ac:dyDescent="0.25">
      <c r="A351">
        <v>346</v>
      </c>
      <c r="B351" t="s">
        <v>345</v>
      </c>
      <c r="C351" t="s">
        <v>1012</v>
      </c>
      <c r="D351" t="s">
        <v>1013</v>
      </c>
      <c r="E351" s="1">
        <v>1.16283877557479E-5</v>
      </c>
      <c r="F351" s="1">
        <v>2.3513895659796401E-5</v>
      </c>
      <c r="G351">
        <v>6.01180775260034E-4</v>
      </c>
      <c r="H351" s="1">
        <v>6.0957114853216597E-5</v>
      </c>
      <c r="I351">
        <v>1.2212267651101501E-3</v>
      </c>
      <c r="J351">
        <v>1.17345539943937E-4</v>
      </c>
      <c r="K351">
        <f t="shared" si="5"/>
        <v>105.02115949018805</v>
      </c>
    </row>
    <row r="352" spans="1:11" x14ac:dyDescent="0.25">
      <c r="A352">
        <v>347</v>
      </c>
      <c r="B352" t="s">
        <v>346</v>
      </c>
      <c r="C352" t="s">
        <v>1014</v>
      </c>
      <c r="D352" t="s">
        <v>1015</v>
      </c>
      <c r="E352">
        <v>2.9291184827428098E-4</v>
      </c>
      <c r="F352" s="1">
        <v>1.2043635721492E-6</v>
      </c>
      <c r="G352">
        <v>2.85912561570755E-4</v>
      </c>
      <c r="H352" s="1">
        <v>9.0716903808203799E-7</v>
      </c>
      <c r="I352">
        <v>1.92780435059812E-4</v>
      </c>
      <c r="J352" s="1">
        <v>7.1857345100595203E-7</v>
      </c>
      <c r="K352">
        <f t="shared" si="5"/>
        <v>0.65815171422937291</v>
      </c>
    </row>
    <row r="353" spans="1:11" x14ac:dyDescent="0.25">
      <c r="A353">
        <v>348</v>
      </c>
      <c r="B353" t="s">
        <v>347</v>
      </c>
      <c r="C353" t="s">
        <v>1016</v>
      </c>
      <c r="D353" t="s">
        <v>1017</v>
      </c>
      <c r="E353">
        <v>1.31057690181137E-2</v>
      </c>
      <c r="F353">
        <v>4.8259236520145898E-4</v>
      </c>
      <c r="G353">
        <v>1.32218002235689E-2</v>
      </c>
      <c r="H353">
        <v>5.9547674017398802E-4</v>
      </c>
      <c r="I353">
        <v>8.2654862194702604E-3</v>
      </c>
      <c r="J353">
        <v>4.4065715763105898E-4</v>
      </c>
      <c r="K353">
        <f t="shared" si="5"/>
        <v>0.63067540775717901</v>
      </c>
    </row>
    <row r="354" spans="1:11" x14ac:dyDescent="0.25">
      <c r="A354">
        <v>349</v>
      </c>
      <c r="B354" t="s">
        <v>348</v>
      </c>
      <c r="C354" t="s">
        <v>1018</v>
      </c>
      <c r="D354" t="s">
        <v>1019</v>
      </c>
      <c r="E354">
        <v>2.9291184827353602E-4</v>
      </c>
      <c r="F354" s="1">
        <v>1.20436357214926E-6</v>
      </c>
      <c r="G354">
        <v>2.8591256157074502E-4</v>
      </c>
      <c r="H354" s="1">
        <v>9.0716903808196695E-7</v>
      </c>
      <c r="I354">
        <v>1.92780435059812E-4</v>
      </c>
      <c r="J354" s="1">
        <v>7.1857345100595203E-7</v>
      </c>
      <c r="K354">
        <f t="shared" si="5"/>
        <v>0.65815171423104668</v>
      </c>
    </row>
    <row r="355" spans="1:11" x14ac:dyDescent="0.25">
      <c r="A355">
        <v>350</v>
      </c>
      <c r="B355" t="s">
        <v>349</v>
      </c>
      <c r="C355" t="s">
        <v>1020</v>
      </c>
      <c r="D355" t="s">
        <v>1021</v>
      </c>
      <c r="E355">
        <v>1.31057690181154E-2</v>
      </c>
      <c r="F355">
        <v>4.8259236520146797E-4</v>
      </c>
      <c r="G355">
        <v>1.3221800223568E-2</v>
      </c>
      <c r="H355">
        <v>5.9547674017396504E-4</v>
      </c>
      <c r="I355">
        <v>8.2654862194693896E-3</v>
      </c>
      <c r="J355">
        <v>4.4065715763106999E-4</v>
      </c>
      <c r="K355">
        <f t="shared" si="5"/>
        <v>0.63067540775703068</v>
      </c>
    </row>
    <row r="356" spans="1:11" x14ac:dyDescent="0.25">
      <c r="A356">
        <v>351</v>
      </c>
      <c r="B356" t="s">
        <v>350</v>
      </c>
      <c r="C356" t="s">
        <v>1022</v>
      </c>
      <c r="D356" t="s">
        <v>1023</v>
      </c>
      <c r="E356">
        <v>4.0241997340020202E-4</v>
      </c>
      <c r="F356" s="1">
        <v>1.65462735433661E-6</v>
      </c>
      <c r="G356">
        <v>3.9280393104606902E-4</v>
      </c>
      <c r="H356" s="1">
        <v>1.24632356974855E-6</v>
      </c>
      <c r="I356">
        <v>2.64853395287265E-4</v>
      </c>
      <c r="J356" s="1">
        <v>9.8721957227720308E-7</v>
      </c>
      <c r="K356">
        <f t="shared" si="5"/>
        <v>0.65815171411452622</v>
      </c>
    </row>
    <row r="357" spans="1:11" x14ac:dyDescent="0.25">
      <c r="A357">
        <v>352</v>
      </c>
      <c r="B357" t="s">
        <v>351</v>
      </c>
      <c r="C357" t="s">
        <v>1024</v>
      </c>
      <c r="D357" t="s">
        <v>1025</v>
      </c>
      <c r="E357">
        <v>2.6521001777663898E-4</v>
      </c>
      <c r="F357" s="1">
        <v>1.0904621409009001E-6</v>
      </c>
      <c r="G357">
        <v>2.5887268135227701E-4</v>
      </c>
      <c r="H357" s="1">
        <v>8.2137448260456803E-7</v>
      </c>
      <c r="I357">
        <v>1.7454842805890401E-4</v>
      </c>
      <c r="J357" s="1">
        <v>6.50615119103133E-7</v>
      </c>
      <c r="K357">
        <f t="shared" si="5"/>
        <v>0.65815171509060211</v>
      </c>
    </row>
    <row r="358" spans="1:11" x14ac:dyDescent="0.25">
      <c r="A358">
        <v>353</v>
      </c>
      <c r="B358" t="s">
        <v>352</v>
      </c>
      <c r="C358" t="s">
        <v>1026</v>
      </c>
      <c r="D358" t="s">
        <v>1027</v>
      </c>
      <c r="E358">
        <v>1.7759241713493899E-4</v>
      </c>
      <c r="F358" s="1">
        <v>7.30205483297212E-7</v>
      </c>
      <c r="G358">
        <v>1.7334875042185601E-4</v>
      </c>
      <c r="H358" s="1">
        <v>5.50016476296863E-7</v>
      </c>
      <c r="I358">
        <v>1.16882753750092E-4</v>
      </c>
      <c r="J358" s="1">
        <v>4.3567099403186802E-7</v>
      </c>
      <c r="K358">
        <f t="shared" si="5"/>
        <v>0.65815171410883877</v>
      </c>
    </row>
    <row r="359" spans="1:11" x14ac:dyDescent="0.25">
      <c r="A359">
        <v>354</v>
      </c>
      <c r="B359" t="s">
        <v>353</v>
      </c>
      <c r="C359" t="s">
        <v>1028</v>
      </c>
      <c r="D359" t="s">
        <v>1029</v>
      </c>
      <c r="E359">
        <v>1.7798439193598799E-4</v>
      </c>
      <c r="F359" s="1">
        <v>7.3181716332005503E-7</v>
      </c>
      <c r="G359">
        <v>1.73731358772993E-4</v>
      </c>
      <c r="H359" s="1">
        <v>5.5123045042347003E-7</v>
      </c>
      <c r="I359">
        <v>1.17140732637453E-4</v>
      </c>
      <c r="J359" s="1">
        <v>4.3663258945393198E-7</v>
      </c>
      <c r="K359">
        <f t="shared" si="5"/>
        <v>0.65815171410975526</v>
      </c>
    </row>
    <row r="360" spans="1:11" x14ac:dyDescent="0.25">
      <c r="A360">
        <v>355</v>
      </c>
      <c r="B360" t="s">
        <v>354</v>
      </c>
      <c r="C360" t="s">
        <v>1030</v>
      </c>
      <c r="D360" t="s">
        <v>1031</v>
      </c>
      <c r="E360">
        <v>2.6500640765125398E-4</v>
      </c>
      <c r="F360" s="1">
        <v>1.0896249715777899E-6</v>
      </c>
      <c r="G360">
        <v>2.5867393629885898E-4</v>
      </c>
      <c r="H360" s="1">
        <v>8.2074388463897803E-7</v>
      </c>
      <c r="I360">
        <v>1.7441442139429E-4</v>
      </c>
      <c r="J360" s="1">
        <v>6.5011562532017598E-7</v>
      </c>
      <c r="K360">
        <f t="shared" si="5"/>
        <v>0.65815171391560379</v>
      </c>
    </row>
    <row r="361" spans="1:11" x14ac:dyDescent="0.25">
      <c r="A361">
        <v>356</v>
      </c>
      <c r="B361" t="s">
        <v>355</v>
      </c>
      <c r="C361" t="s">
        <v>1032</v>
      </c>
      <c r="D361" t="s">
        <v>1033</v>
      </c>
      <c r="E361">
        <v>5.6589410129023298E-4</v>
      </c>
      <c r="F361">
        <v>1.1791833918186701E-4</v>
      </c>
      <c r="G361">
        <v>1.0996791423542301E-3</v>
      </c>
      <c r="H361">
        <v>2.1398899859232501E-4</v>
      </c>
      <c r="I361">
        <v>1.23083451577912E-3</v>
      </c>
      <c r="J361">
        <v>2.0401151047234501E-4</v>
      </c>
      <c r="K361">
        <f t="shared" si="5"/>
        <v>2.1750262336589645</v>
      </c>
    </row>
    <row r="362" spans="1:11" x14ac:dyDescent="0.25">
      <c r="A362">
        <v>357</v>
      </c>
      <c r="B362" t="s">
        <v>356</v>
      </c>
      <c r="C362" t="s">
        <v>1033</v>
      </c>
      <c r="D362" t="s">
        <v>1034</v>
      </c>
      <c r="E362">
        <v>5.6589410129013801E-4</v>
      </c>
      <c r="F362">
        <v>1.1791833918186799E-4</v>
      </c>
      <c r="G362">
        <v>1.0996791423542301E-3</v>
      </c>
      <c r="H362">
        <v>2.1398899859232501E-4</v>
      </c>
      <c r="I362">
        <v>1.23083451577759E-3</v>
      </c>
      <c r="J362">
        <v>2.0401151047235499E-4</v>
      </c>
      <c r="K362">
        <f t="shared" si="5"/>
        <v>2.175026233656626</v>
      </c>
    </row>
    <row r="363" spans="1:11" x14ac:dyDescent="0.25">
      <c r="A363">
        <v>358</v>
      </c>
      <c r="B363" t="s">
        <v>357</v>
      </c>
      <c r="C363" t="s">
        <v>1035</v>
      </c>
      <c r="D363" t="s">
        <v>1036</v>
      </c>
      <c r="E363">
        <v>1.64304758258273E-4</v>
      </c>
      <c r="F363" s="1">
        <v>6.7557071042859104E-7</v>
      </c>
      <c r="G363">
        <v>1.6037860732987801E-4</v>
      </c>
      <c r="H363" s="1">
        <v>5.0886364200416904E-7</v>
      </c>
      <c r="I363">
        <v>1.08137458284292E-4</v>
      </c>
      <c r="J363" s="1">
        <v>4.0307361379123502E-7</v>
      </c>
      <c r="K363">
        <f t="shared" si="5"/>
        <v>0.65815171411109819</v>
      </c>
    </row>
    <row r="364" spans="1:11" x14ac:dyDescent="0.25">
      <c r="A364">
        <v>359</v>
      </c>
      <c r="B364" t="s">
        <v>358</v>
      </c>
      <c r="C364" t="s">
        <v>1037</v>
      </c>
      <c r="D364" t="s">
        <v>1038</v>
      </c>
      <c r="E364">
        <v>2.52367399658449E-3</v>
      </c>
      <c r="F364" s="1">
        <v>1.24683163676736E-5</v>
      </c>
      <c r="G364">
        <v>2.6620252581623801E-3</v>
      </c>
      <c r="H364" s="1">
        <v>2.55405451077207E-5</v>
      </c>
      <c r="I364">
        <v>1.8903189508539301E-3</v>
      </c>
      <c r="J364" s="1">
        <v>3.4499564130513898E-5</v>
      </c>
      <c r="K364">
        <f t="shared" si="5"/>
        <v>0.74903452403609383</v>
      </c>
    </row>
    <row r="365" spans="1:11" x14ac:dyDescent="0.25">
      <c r="A365">
        <v>360</v>
      </c>
      <c r="B365" t="s">
        <v>359</v>
      </c>
      <c r="C365" t="s">
        <v>1039</v>
      </c>
      <c r="D365" t="s">
        <v>1040</v>
      </c>
      <c r="E365">
        <v>1.64304758258273E-4</v>
      </c>
      <c r="F365" s="1">
        <v>6.7557071042859104E-7</v>
      </c>
      <c r="G365">
        <v>1.60378607330135E-4</v>
      </c>
      <c r="H365" s="1">
        <v>5.0886364200634697E-7</v>
      </c>
      <c r="I365">
        <v>1.08137458284257E-4</v>
      </c>
      <c r="J365" s="1">
        <v>4.0307361379159898E-7</v>
      </c>
      <c r="K365">
        <f t="shared" si="5"/>
        <v>0.65815171411088524</v>
      </c>
    </row>
    <row r="366" spans="1:11" x14ac:dyDescent="0.25">
      <c r="A366">
        <v>361</v>
      </c>
      <c r="B366" t="s">
        <v>360</v>
      </c>
      <c r="C366" t="s">
        <v>1041</v>
      </c>
      <c r="D366" t="s">
        <v>1042</v>
      </c>
      <c r="E366">
        <v>4.00764322272531E-4</v>
      </c>
      <c r="F366" s="1">
        <v>1.6478198245245E-6</v>
      </c>
      <c r="G366">
        <v>3.9118784236423602E-4</v>
      </c>
      <c r="H366" s="1">
        <v>1.2411959019220201E-6</v>
      </c>
      <c r="I366">
        <v>2.6376372565694602E-4</v>
      </c>
      <c r="J366" s="1">
        <v>9.8315791561513595E-7</v>
      </c>
      <c r="K366">
        <f t="shared" si="5"/>
        <v>0.65815171410787232</v>
      </c>
    </row>
    <row r="367" spans="1:11" x14ac:dyDescent="0.25">
      <c r="A367">
        <v>362</v>
      </c>
      <c r="B367" t="s">
        <v>361</v>
      </c>
      <c r="C367" t="s">
        <v>1043</v>
      </c>
      <c r="D367" t="s">
        <v>1044</v>
      </c>
      <c r="E367">
        <v>8.7018212350477504E-4</v>
      </c>
      <c r="F367" s="1">
        <v>3.5779216628888498E-6</v>
      </c>
      <c r="G367">
        <v>8.4938865191540997E-4</v>
      </c>
      <c r="H367" s="1">
        <v>2.6950165567986999E-6</v>
      </c>
      <c r="I367">
        <v>5.7271185622233798E-4</v>
      </c>
      <c r="J367" s="1">
        <v>2.1347370402652901E-6</v>
      </c>
      <c r="K367">
        <f t="shared" si="5"/>
        <v>0.65815171416721852</v>
      </c>
    </row>
    <row r="368" spans="1:11" x14ac:dyDescent="0.25">
      <c r="A368">
        <v>363</v>
      </c>
      <c r="B368" t="s">
        <v>362</v>
      </c>
      <c r="C368" t="s">
        <v>1045</v>
      </c>
      <c r="D368" t="s">
        <v>1046</v>
      </c>
      <c r="E368">
        <v>8.7018212350479802E-4</v>
      </c>
      <c r="F368" s="1">
        <v>3.5779216628885402E-6</v>
      </c>
      <c r="G368">
        <v>8.4938865191537798E-4</v>
      </c>
      <c r="H368" s="1">
        <v>2.6950165567991899E-6</v>
      </c>
      <c r="I368">
        <v>5.7271185622227705E-4</v>
      </c>
      <c r="J368" s="1">
        <v>2.1347370402672501E-6</v>
      </c>
      <c r="K368">
        <f t="shared" si="5"/>
        <v>0.65815171416713114</v>
      </c>
    </row>
    <row r="369" spans="1:11" x14ac:dyDescent="0.25">
      <c r="A369">
        <v>364</v>
      </c>
      <c r="B369" t="s">
        <v>363</v>
      </c>
      <c r="C369" t="s">
        <v>1047</v>
      </c>
      <c r="D369" t="s">
        <v>1048</v>
      </c>
      <c r="E369">
        <v>2.13882001914786E-3</v>
      </c>
      <c r="F369" s="1">
        <v>9.8769553295867404E-5</v>
      </c>
      <c r="G369">
        <v>1.7226850342946299E-3</v>
      </c>
      <c r="H369">
        <v>1.0460728551702599E-4</v>
      </c>
      <c r="I369">
        <v>2.67009120755806E-3</v>
      </c>
      <c r="J369">
        <v>2.2560898789291E-4</v>
      </c>
      <c r="K369">
        <f t="shared" si="5"/>
        <v>1.2483945276619708</v>
      </c>
    </row>
    <row r="370" spans="1:11" x14ac:dyDescent="0.25">
      <c r="A370">
        <v>365</v>
      </c>
      <c r="B370" t="s">
        <v>364</v>
      </c>
      <c r="C370" t="s">
        <v>1049</v>
      </c>
      <c r="D370" t="s">
        <v>1050</v>
      </c>
      <c r="E370">
        <v>2.4668818558449799E-2</v>
      </c>
      <c r="F370">
        <v>2.1785599922346799E-3</v>
      </c>
      <c r="G370">
        <v>4.3929022659967502E-2</v>
      </c>
      <c r="H370">
        <v>4.2948916837506502E-3</v>
      </c>
      <c r="I370">
        <v>3.0224454795682299E-2</v>
      </c>
      <c r="J370">
        <v>3.2914611423128901E-3</v>
      </c>
      <c r="K370">
        <f t="shared" si="5"/>
        <v>1.2252088491416437</v>
      </c>
    </row>
    <row r="371" spans="1:11" x14ac:dyDescent="0.25">
      <c r="A371">
        <v>366</v>
      </c>
      <c r="B371" t="s">
        <v>365</v>
      </c>
      <c r="C371" t="s">
        <v>1051</v>
      </c>
      <c r="D371" t="s">
        <v>1052</v>
      </c>
      <c r="E371">
        <v>2.6500640765418897E-4</v>
      </c>
      <c r="F371" s="1">
        <v>1.0896249715601299E-6</v>
      </c>
      <c r="G371">
        <v>2.5867393629941903E-4</v>
      </c>
      <c r="H371" s="1">
        <v>8.2074388473150695E-7</v>
      </c>
      <c r="I371">
        <v>1.7441442139188101E-4</v>
      </c>
      <c r="J371" s="1">
        <v>6.5011562531204203E-7</v>
      </c>
      <c r="K371">
        <f t="shared" si="5"/>
        <v>0.65815171389922444</v>
      </c>
    </row>
    <row r="372" spans="1:11" x14ac:dyDescent="0.25">
      <c r="A372">
        <v>367</v>
      </c>
      <c r="B372" t="s">
        <v>366</v>
      </c>
      <c r="C372" t="s">
        <v>1053</v>
      </c>
      <c r="D372" t="s">
        <v>1054</v>
      </c>
      <c r="E372">
        <v>8.8579323449731399E-4</v>
      </c>
      <c r="F372" s="1">
        <v>3.6421097590863302E-6</v>
      </c>
      <c r="G372">
        <v>8.6462672684037495E-4</v>
      </c>
      <c r="H372" s="1">
        <v>2.7433652941476501E-6</v>
      </c>
      <c r="I372">
        <v>5.8298633584018104E-4</v>
      </c>
      <c r="J372" s="1">
        <v>2.1730343278909799E-6</v>
      </c>
      <c r="K372">
        <f t="shared" si="5"/>
        <v>0.6581517143456449</v>
      </c>
    </row>
    <row r="373" spans="1:11" x14ac:dyDescent="0.25">
      <c r="A373">
        <v>368</v>
      </c>
      <c r="B373" t="s">
        <v>367</v>
      </c>
      <c r="C373" t="s">
        <v>1055</v>
      </c>
      <c r="D373" t="s">
        <v>1056</v>
      </c>
      <c r="E373">
        <v>3.7052225934998401E-4</v>
      </c>
      <c r="F373" s="1">
        <v>9.3793628965298194E-5</v>
      </c>
      <c r="G373">
        <v>5.47521175855048E-4</v>
      </c>
      <c r="H373">
        <v>1.07323451019781E-4</v>
      </c>
      <c r="I373">
        <v>1.4327989213029E-2</v>
      </c>
      <c r="J373">
        <v>7.2508214687694002E-4</v>
      </c>
      <c r="K373">
        <f t="shared" si="5"/>
        <v>38.669712416643826</v>
      </c>
    </row>
    <row r="374" spans="1:11" x14ac:dyDescent="0.25">
      <c r="A374">
        <v>369</v>
      </c>
      <c r="B374" t="s">
        <v>368</v>
      </c>
      <c r="C374" t="s">
        <v>1057</v>
      </c>
      <c r="D374" t="s">
        <v>1058</v>
      </c>
      <c r="E374">
        <v>1.0127066849195E-3</v>
      </c>
      <c r="F374" s="1">
        <v>9.3673169220039195E-5</v>
      </c>
      <c r="G374">
        <v>1.17436025775576E-3</v>
      </c>
      <c r="H374">
        <v>1.07080664465554E-4</v>
      </c>
      <c r="I374">
        <v>1.4750643993355199E-2</v>
      </c>
      <c r="J374">
        <v>7.2507586102182105E-4</v>
      </c>
      <c r="K374">
        <f t="shared" si="5"/>
        <v>14.565563961422578</v>
      </c>
    </row>
    <row r="375" spans="1:11" x14ac:dyDescent="0.25">
      <c r="A375">
        <v>370</v>
      </c>
      <c r="B375" t="s">
        <v>369</v>
      </c>
      <c r="C375" t="s">
        <v>1059</v>
      </c>
      <c r="D375" t="s">
        <v>1060</v>
      </c>
      <c r="E375">
        <v>4.7365873719105599E-4</v>
      </c>
      <c r="F375" s="1">
        <v>9.4143212828540093E-5</v>
      </c>
      <c r="G375">
        <v>5.0776146970164598E-4</v>
      </c>
      <c r="H375" s="1">
        <v>9.6978073481832102E-5</v>
      </c>
      <c r="I375">
        <v>2.0923718943963998E-3</v>
      </c>
      <c r="J375">
        <v>2.2105980004351501E-4</v>
      </c>
      <c r="K375">
        <f t="shared" si="5"/>
        <v>4.4174671131473637</v>
      </c>
    </row>
    <row r="376" spans="1:11" x14ac:dyDescent="0.25">
      <c r="A376">
        <v>371</v>
      </c>
      <c r="B376" t="s">
        <v>370</v>
      </c>
      <c r="C376" t="s">
        <v>1061</v>
      </c>
      <c r="D376" t="s">
        <v>1062</v>
      </c>
      <c r="E376">
        <v>7.5451919490574003E-4</v>
      </c>
      <c r="F376" s="1">
        <v>1.75979764961335E-5</v>
      </c>
      <c r="G376">
        <v>1.1469373405168599E-3</v>
      </c>
      <c r="H376" s="1">
        <v>2.4314173397265599E-5</v>
      </c>
      <c r="I376">
        <v>1.0147975405876901E-3</v>
      </c>
      <c r="J376" s="1">
        <v>3.0401564169569401E-5</v>
      </c>
      <c r="K376">
        <f t="shared" si="5"/>
        <v>1.3449592103676911</v>
      </c>
    </row>
    <row r="377" spans="1:11" x14ac:dyDescent="0.25">
      <c r="A377">
        <v>372</v>
      </c>
      <c r="B377" t="s">
        <v>371</v>
      </c>
      <c r="C377" t="s">
        <v>423</v>
      </c>
      <c r="D377" t="s">
        <v>1063</v>
      </c>
      <c r="E377">
        <v>-1.6291090143393499E-3</v>
      </c>
      <c r="F377">
        <v>3.9621604279344898E-4</v>
      </c>
      <c r="G377" s="1">
        <v>-7.1622145250391701E-6</v>
      </c>
      <c r="H377" s="1">
        <v>2.36670250520317E-6</v>
      </c>
      <c r="I377">
        <v>-1.9626731671015698E-3</v>
      </c>
      <c r="J377">
        <v>5.5699933053462395E-4</v>
      </c>
      <c r="K377">
        <f t="shared" si="5"/>
        <v>1.2047525057109145</v>
      </c>
    </row>
    <row r="378" spans="1:11" x14ac:dyDescent="0.25">
      <c r="A378">
        <v>373</v>
      </c>
      <c r="B378" t="s">
        <v>372</v>
      </c>
      <c r="C378" t="s">
        <v>1063</v>
      </c>
      <c r="D378" t="s">
        <v>1064</v>
      </c>
      <c r="E378">
        <v>-1.6291090143324501E-3</v>
      </c>
      <c r="F378">
        <v>3.9621604279347597E-4</v>
      </c>
      <c r="G378" s="1">
        <v>-7.1622145284998502E-6</v>
      </c>
      <c r="H378" s="1">
        <v>2.36670250519266E-6</v>
      </c>
      <c r="I378">
        <v>-1.9626731671037101E-3</v>
      </c>
      <c r="J378">
        <v>5.5699933053461798E-4</v>
      </c>
      <c r="K378">
        <f t="shared" si="5"/>
        <v>1.2047525057173307</v>
      </c>
    </row>
    <row r="379" spans="1:11" x14ac:dyDescent="0.25">
      <c r="A379">
        <v>374</v>
      </c>
      <c r="B379" t="s">
        <v>373</v>
      </c>
      <c r="C379" t="s">
        <v>1065</v>
      </c>
      <c r="D379" t="s">
        <v>1066</v>
      </c>
      <c r="E379">
        <v>1.3877579167148101E-3</v>
      </c>
      <c r="F379">
        <v>1.7830786630784599E-4</v>
      </c>
      <c r="G379">
        <v>2.0461708543979599E-3</v>
      </c>
      <c r="H379">
        <v>2.4797135710722702E-4</v>
      </c>
      <c r="I379">
        <v>3.2291512858181799E-3</v>
      </c>
      <c r="J379">
        <v>4.04185147596505E-4</v>
      </c>
      <c r="K379">
        <f t="shared" si="5"/>
        <v>2.3268837071111328</v>
      </c>
    </row>
    <row r="380" spans="1:11" x14ac:dyDescent="0.25">
      <c r="A380">
        <v>375</v>
      </c>
      <c r="B380" t="s">
        <v>374</v>
      </c>
      <c r="C380" t="s">
        <v>1067</v>
      </c>
      <c r="D380" t="s">
        <v>1068</v>
      </c>
      <c r="E380">
        <v>7.6013743504945103E-3</v>
      </c>
      <c r="F380">
        <v>1.8020841758514399E-4</v>
      </c>
      <c r="G380">
        <v>8.1113095679422095E-3</v>
      </c>
      <c r="H380">
        <v>2.4856017630225301E-4</v>
      </c>
      <c r="I380">
        <v>7.3186535925392204E-3</v>
      </c>
      <c r="J380">
        <v>4.0475076257094801E-4</v>
      </c>
      <c r="K380">
        <f t="shared" si="5"/>
        <v>0.96280662615479562</v>
      </c>
    </row>
    <row r="381" spans="1:11" x14ac:dyDescent="0.25">
      <c r="A381">
        <v>376</v>
      </c>
      <c r="B381" t="s">
        <v>375</v>
      </c>
      <c r="C381" t="s">
        <v>1069</v>
      </c>
      <c r="D381" t="s">
        <v>1070</v>
      </c>
      <c r="E381">
        <v>-5.83050908018816E-2</v>
      </c>
      <c r="F381">
        <v>3.9466707121693003E-3</v>
      </c>
      <c r="G381">
        <v>-0.12146771226559699</v>
      </c>
      <c r="H381">
        <v>5.4737611520266601E-3</v>
      </c>
      <c r="I381">
        <v>-0.14936216914971001</v>
      </c>
      <c r="J381">
        <v>5.2846485573914597E-3</v>
      </c>
      <c r="K381">
        <f t="shared" si="5"/>
        <v>2.5617346117723541</v>
      </c>
    </row>
    <row r="382" spans="1:11" x14ac:dyDescent="0.25">
      <c r="A382">
        <v>377</v>
      </c>
      <c r="B382" t="s">
        <v>376</v>
      </c>
      <c r="C382" t="s">
        <v>1071</v>
      </c>
      <c r="D382" t="s">
        <v>1072</v>
      </c>
      <c r="E382" s="1">
        <v>7.9791336472816998E-5</v>
      </c>
      <c r="F382" s="1">
        <v>3.2807746188070299E-7</v>
      </c>
      <c r="G382" s="1">
        <v>7.7884678972261405E-5</v>
      </c>
      <c r="H382" s="1">
        <v>2.4711949858744698E-7</v>
      </c>
      <c r="I382" s="1">
        <v>5.251480463412E-5</v>
      </c>
      <c r="J382" s="1">
        <v>1.9574467919738301E-7</v>
      </c>
      <c r="K382">
        <f t="shared" si="5"/>
        <v>0.65815171114486271</v>
      </c>
    </row>
    <row r="383" spans="1:11" x14ac:dyDescent="0.25">
      <c r="A383">
        <v>378</v>
      </c>
      <c r="B383" t="s">
        <v>377</v>
      </c>
      <c r="C383" t="s">
        <v>1073</v>
      </c>
      <c r="D383" t="s">
        <v>1074</v>
      </c>
      <c r="E383">
        <v>4.5173105442970101E-4</v>
      </c>
      <c r="F383" s="1">
        <v>1.85737937597678E-6</v>
      </c>
      <c r="G383">
        <v>4.4093669693490698E-4</v>
      </c>
      <c r="H383" s="1">
        <v>1.3990435334937801E-6</v>
      </c>
      <c r="I383">
        <v>2.9730756778998101E-4</v>
      </c>
      <c r="J383" s="1">
        <v>1.1081898692417801E-6</v>
      </c>
      <c r="K383">
        <f t="shared" si="5"/>
        <v>0.65815171411078721</v>
      </c>
    </row>
    <row r="384" spans="1:11" x14ac:dyDescent="0.25">
      <c r="A384">
        <v>379</v>
      </c>
      <c r="B384" t="s">
        <v>378</v>
      </c>
      <c r="C384" t="s">
        <v>1075</v>
      </c>
      <c r="D384" t="s">
        <v>1076</v>
      </c>
      <c r="E384">
        <v>0.107370544284382</v>
      </c>
      <c r="F384">
        <v>5.2862865319223398E-3</v>
      </c>
      <c r="G384">
        <v>8.8453457993802997E-2</v>
      </c>
      <c r="H384">
        <v>5.2294258161854901E-3</v>
      </c>
      <c r="I384">
        <v>4.1747524625442699E-2</v>
      </c>
      <c r="J384">
        <v>5.32790724505017E-3</v>
      </c>
      <c r="K384">
        <f t="shared" si="5"/>
        <v>0.3888172953176996</v>
      </c>
    </row>
    <row r="385" spans="1:11" x14ac:dyDescent="0.25">
      <c r="A385">
        <v>380</v>
      </c>
      <c r="B385" t="s">
        <v>379</v>
      </c>
      <c r="C385" t="s">
        <v>1077</v>
      </c>
      <c r="D385" t="s">
        <v>396</v>
      </c>
      <c r="E385">
        <v>0.68689380772081599</v>
      </c>
      <c r="F385">
        <v>6.01576532785357E-2</v>
      </c>
      <c r="G385">
        <v>1.0764800805369199</v>
      </c>
      <c r="H385">
        <v>9.9311167708675402E-2</v>
      </c>
      <c r="I385">
        <v>0.40397018537622198</v>
      </c>
      <c r="J385">
        <v>8.44749456708032E-2</v>
      </c>
      <c r="K385">
        <f t="shared" si="5"/>
        <v>0.58811155499659606</v>
      </c>
    </row>
    <row r="386" spans="1:11" x14ac:dyDescent="0.25">
      <c r="A386">
        <v>381</v>
      </c>
      <c r="B386" t="s">
        <v>380</v>
      </c>
      <c r="C386" t="s">
        <v>425</v>
      </c>
      <c r="D386" t="s">
        <v>1078</v>
      </c>
      <c r="E386" s="1">
        <v>8.3589162497259903E-7</v>
      </c>
      <c r="F386" s="1">
        <v>1.7372089811071899E-8</v>
      </c>
      <c r="G386" s="1">
        <v>7.0466313783470302E-7</v>
      </c>
      <c r="H386" s="1">
        <v>2.2466807421773799E-8</v>
      </c>
      <c r="I386" s="1">
        <v>8.7606318136684703E-7</v>
      </c>
      <c r="J386" s="1">
        <v>1.52576590702283E-8</v>
      </c>
      <c r="K386">
        <f t="shared" si="5"/>
        <v>1.04805833100142</v>
      </c>
    </row>
    <row r="387" spans="1:11" x14ac:dyDescent="0.25">
      <c r="A387">
        <v>382</v>
      </c>
      <c r="B387" t="s">
        <v>381</v>
      </c>
      <c r="C387" t="s">
        <v>1079</v>
      </c>
      <c r="D387" t="s">
        <v>1080</v>
      </c>
      <c r="E387">
        <v>1.85768810979756E-2</v>
      </c>
      <c r="F387">
        <v>2.1782277734219801E-3</v>
      </c>
      <c r="G387">
        <v>3.7982655334956601E-2</v>
      </c>
      <c r="H387">
        <v>4.2935655542016404E-3</v>
      </c>
      <c r="I387">
        <v>2.6215035713486799E-2</v>
      </c>
      <c r="J387">
        <v>3.2914834073199499E-3</v>
      </c>
      <c r="K387">
        <f t="shared" si="5"/>
        <v>1.4111645316147048</v>
      </c>
    </row>
    <row r="388" spans="1:11" x14ac:dyDescent="0.25">
      <c r="A388">
        <v>383</v>
      </c>
      <c r="B388" t="s">
        <v>382</v>
      </c>
      <c r="C388" t="s">
        <v>1081</v>
      </c>
      <c r="D388" t="s">
        <v>1082</v>
      </c>
      <c r="E388">
        <v>1.8576881096945001E-2</v>
      </c>
      <c r="F388">
        <v>2.1782277734236602E-3</v>
      </c>
      <c r="G388">
        <v>3.7982655335497703E-2</v>
      </c>
      <c r="H388">
        <v>4.2935655541959904E-3</v>
      </c>
      <c r="I388">
        <v>2.6215035713439201E-2</v>
      </c>
      <c r="J388">
        <v>3.2914834073235599E-3</v>
      </c>
      <c r="K388">
        <f t="shared" si="5"/>
        <v>1.4111645316904304</v>
      </c>
    </row>
    <row r="389" spans="1:11" x14ac:dyDescent="0.25">
      <c r="A389">
        <v>384</v>
      </c>
      <c r="B389" t="s">
        <v>383</v>
      </c>
      <c r="C389" t="s">
        <v>1083</v>
      </c>
      <c r="D389" t="s">
        <v>1084</v>
      </c>
      <c r="E389">
        <v>1.77266137759036E-2</v>
      </c>
      <c r="F389">
        <v>2.4263810426193798E-3</v>
      </c>
      <c r="G389">
        <v>3.7933796498503501E-2</v>
      </c>
      <c r="H389">
        <v>4.5316881504422401E-3</v>
      </c>
      <c r="I389">
        <v>2.4861827267309899E-2</v>
      </c>
      <c r="J389">
        <v>3.3503217576039E-3</v>
      </c>
      <c r="K389">
        <f t="shared" si="5"/>
        <v>1.4025141846947351</v>
      </c>
    </row>
    <row r="390" spans="1:11" x14ac:dyDescent="0.25">
      <c r="A390">
        <v>385</v>
      </c>
      <c r="B390" t="s">
        <v>384</v>
      </c>
      <c r="C390" t="s">
        <v>1085</v>
      </c>
      <c r="D390" t="s">
        <v>408</v>
      </c>
      <c r="E390">
        <v>4.5463671082500703</v>
      </c>
      <c r="F390">
        <v>0.37169010079110898</v>
      </c>
      <c r="G390">
        <v>7.0421722036919503</v>
      </c>
      <c r="H390">
        <v>0.50153539065403596</v>
      </c>
      <c r="I390">
        <v>2.0144732838644299</v>
      </c>
      <c r="J390">
        <v>0.31522365504253202</v>
      </c>
      <c r="K390">
        <f t="shared" si="5"/>
        <v>0.4430951649744394</v>
      </c>
    </row>
    <row r="391" spans="1:11" x14ac:dyDescent="0.25">
      <c r="A391">
        <v>386</v>
      </c>
      <c r="B391" t="s">
        <v>385</v>
      </c>
      <c r="C391" t="s">
        <v>762</v>
      </c>
      <c r="D391" t="s">
        <v>1086</v>
      </c>
      <c r="E391">
        <v>0.1065003621607</v>
      </c>
      <c r="F391">
        <v>5.2863936014025496E-3</v>
      </c>
      <c r="G391">
        <v>8.7604069342244101E-2</v>
      </c>
      <c r="H391">
        <v>5.2297335636371598E-3</v>
      </c>
      <c r="I391">
        <v>4.11748127690897E-2</v>
      </c>
      <c r="J391">
        <v>5.3278339888738896E-3</v>
      </c>
      <c r="K391">
        <f t="shared" ref="K391:K394" si="6">I391/E391</f>
        <v>0.38661664555619452</v>
      </c>
    </row>
    <row r="392" spans="1:11" x14ac:dyDescent="0.25">
      <c r="A392">
        <v>387</v>
      </c>
      <c r="B392" t="s">
        <v>386</v>
      </c>
      <c r="C392" t="s">
        <v>765</v>
      </c>
      <c r="D392" t="s">
        <v>1087</v>
      </c>
      <c r="E392">
        <v>-0.10650036215877499</v>
      </c>
      <c r="F392">
        <v>5.2863936014472396E-3</v>
      </c>
      <c r="G392">
        <v>-8.7604069342122601E-2</v>
      </c>
      <c r="H392">
        <v>5.2297335636291098E-3</v>
      </c>
      <c r="I392">
        <v>-4.1174812769308303E-2</v>
      </c>
      <c r="J392">
        <v>5.3278339888732902E-3</v>
      </c>
      <c r="K392">
        <f t="shared" si="6"/>
        <v>0.38661664556523523</v>
      </c>
    </row>
    <row r="393" spans="1:11" x14ac:dyDescent="0.25">
      <c r="A393">
        <v>388</v>
      </c>
      <c r="B393" t="s">
        <v>387</v>
      </c>
      <c r="C393" t="s">
        <v>648</v>
      </c>
      <c r="D393" t="s">
        <v>1088</v>
      </c>
      <c r="E393">
        <v>4.0076432074671197E-4</v>
      </c>
      <c r="F393" s="1">
        <v>1.6478197849874099E-6</v>
      </c>
      <c r="G393">
        <v>3.91187842014703E-4</v>
      </c>
      <c r="H393" s="1">
        <v>1.2411959063287401E-6</v>
      </c>
      <c r="I393">
        <v>2.6376372572271101E-4</v>
      </c>
      <c r="J393" s="1">
        <v>9.8315791683800991E-7</v>
      </c>
      <c r="K393">
        <f t="shared" si="6"/>
        <v>0.65815171677773421</v>
      </c>
    </row>
    <row r="394" spans="1:11" x14ac:dyDescent="0.25">
      <c r="A394" s="2">
        <v>389</v>
      </c>
      <c r="B394" s="2" t="s">
        <v>390</v>
      </c>
      <c r="C394" s="2"/>
      <c r="D394" s="2"/>
      <c r="E394">
        <v>1.61160595618067E-2</v>
      </c>
      <c r="F394" s="1">
        <v>6.6264287917739307E-5</v>
      </c>
      <c r="G394">
        <v>1.5730957615390499E-2</v>
      </c>
      <c r="H394" s="1">
        <v>4.9912594439209898E-5</v>
      </c>
      <c r="I394">
        <v>1.06068122253188E-2</v>
      </c>
      <c r="J394" s="1">
        <v>3.9536033140594397E-5</v>
      </c>
      <c r="K394">
        <f t="shared" si="6"/>
        <v>0.65815171411104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FA_NLH_72_HA_1_19_21_7</vt:lpstr>
      <vt:lpstr>Sheet1!Rx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Varner</dc:creator>
  <cp:lastModifiedBy>Matt Tan</cp:lastModifiedBy>
  <dcterms:created xsi:type="dcterms:W3CDTF">2021-01-18T18:08:48Z</dcterms:created>
  <dcterms:modified xsi:type="dcterms:W3CDTF">2021-01-26T04:24:22Z</dcterms:modified>
</cp:coreProperties>
</file>